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burcuayoglu/Desktop/"/>
    </mc:Choice>
  </mc:AlternateContent>
  <xr:revisionPtr revIDLastSave="0" documentId="13_ncr:1_{6E19FF5E-49E4-1F4E-AAC6-A8E6567D5D4E}" xr6:coauthVersionLast="47" xr6:coauthVersionMax="47" xr10:uidLastSave="{00000000-0000-0000-0000-000000000000}"/>
  <bookViews>
    <workbookView xWindow="25600" yWindow="500" windowWidth="25600" windowHeight="27020" firstSheet="6" activeTab="11" xr2:uid="{00000000-000D-0000-FFFF-FFFF00000000}"/>
  </bookViews>
  <sheets>
    <sheet name="fig2c-celltype_comp_protein_rna" sheetId="2" r:id="rId1"/>
    <sheet name="fig4_domain_composition" sheetId="21" r:id="rId2"/>
    <sheet name="fig5b-total proliferation" sheetId="4" r:id="rId3"/>
    <sheet name="fig5c-prolif_cell_percent" sheetId="5" r:id="rId4"/>
    <sheet name="fig5d-composition_of_prolif_cel" sheetId="6" r:id="rId5"/>
    <sheet name="fig5f-proliferation_airways" sheetId="19" r:id="rId6"/>
    <sheet name="fig6b-immune_subtypes" sheetId="7" r:id="rId7"/>
    <sheet name="fig6c-immune_proliferation" sheetId="8" r:id="rId8"/>
    <sheet name="fig7b-artery close_dist_neighbo" sheetId="9" r:id="rId9"/>
    <sheet name="fig7d-artery close_dist_intensi" sheetId="26" r:id="rId10"/>
    <sheet name="fig7e-artery close_imm_types" sheetId="15" r:id="rId11"/>
    <sheet name="suppfig8c-mergeddata_percentage" sheetId="1" r:id="rId12"/>
    <sheet name="suppfig14_neighborhood_zscores" sheetId="22" r:id="rId13"/>
    <sheet name="suppfig18a_homotyp_proliferatio" sheetId="23" r:id="rId14"/>
    <sheet name="suppfig18b_homotyp_prolif_ratio" sheetId="24" r:id="rId15"/>
    <sheet name="suppfig19c-proliferati_airways" sheetId="20" r:id="rId16"/>
    <sheet name="suppfig22d-rand_cell_neighborho" sheetId="16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3" i="20" l="1"/>
  <c r="D182" i="20"/>
  <c r="D181" i="20"/>
  <c r="D180" i="20"/>
  <c r="D179" i="20"/>
  <c r="D178" i="20"/>
  <c r="D177" i="20"/>
  <c r="D176" i="20"/>
  <c r="D175" i="20"/>
  <c r="D174" i="20"/>
  <c r="D173" i="20"/>
  <c r="D169" i="20"/>
  <c r="D168" i="20"/>
  <c r="D167" i="20"/>
  <c r="D166" i="20"/>
  <c r="D165" i="20"/>
  <c r="D164" i="20"/>
  <c r="D163" i="20"/>
  <c r="D162" i="20"/>
  <c r="D161" i="20"/>
  <c r="D160" i="20"/>
  <c r="D159" i="20"/>
  <c r="D158" i="20"/>
  <c r="D154" i="20"/>
  <c r="D153" i="20"/>
  <c r="D152" i="20"/>
  <c r="D151" i="20"/>
  <c r="D150" i="20"/>
  <c r="D149" i="20"/>
  <c r="D148" i="20"/>
  <c r="D147" i="20"/>
  <c r="D146" i="20"/>
  <c r="D145" i="20"/>
  <c r="D144" i="20"/>
  <c r="D143" i="20"/>
  <c r="D142" i="20"/>
  <c r="D141" i="20"/>
  <c r="D140" i="20"/>
  <c r="D139" i="20"/>
  <c r="D138" i="20"/>
  <c r="D137" i="20"/>
  <c r="D136" i="20"/>
  <c r="D135" i="20"/>
  <c r="D134" i="20"/>
  <c r="D128" i="20"/>
  <c r="D127" i="20"/>
  <c r="D126" i="20"/>
  <c r="D125" i="20"/>
  <c r="D124" i="20"/>
  <c r="D123" i="20"/>
  <c r="D122" i="20"/>
  <c r="D121" i="20"/>
  <c r="D120" i="20"/>
  <c r="D119" i="20"/>
  <c r="D115" i="20"/>
  <c r="D114" i="20"/>
  <c r="D113" i="20"/>
  <c r="D112" i="20"/>
  <c r="D111" i="20"/>
  <c r="D110" i="20"/>
  <c r="D109" i="20"/>
  <c r="D108" i="20"/>
  <c r="D107" i="20"/>
  <c r="D106" i="20"/>
  <c r="D105" i="20"/>
  <c r="D104" i="20"/>
  <c r="D103" i="20"/>
  <c r="D102" i="20"/>
  <c r="D101" i="20"/>
  <c r="D100" i="20"/>
  <c r="D96" i="20"/>
  <c r="D95" i="20"/>
  <c r="D94" i="20"/>
  <c r="D93" i="20"/>
  <c r="D92" i="20"/>
  <c r="D91" i="20"/>
  <c r="D90" i="20"/>
  <c r="D89" i="20"/>
  <c r="D88" i="20"/>
  <c r="D87" i="20"/>
  <c r="D86" i="20"/>
  <c r="D85" i="20"/>
  <c r="D84" i="20"/>
  <c r="D83" i="20"/>
  <c r="D82" i="20"/>
  <c r="D81" i="20"/>
  <c r="D80" i="20"/>
  <c r="D79" i="20"/>
  <c r="D78" i="20"/>
  <c r="D77" i="20"/>
  <c r="D76" i="20"/>
  <c r="D75" i="20"/>
  <c r="D74" i="20"/>
  <c r="D73" i="20"/>
  <c r="D72" i="20"/>
  <c r="D71" i="20"/>
  <c r="D70" i="20"/>
  <c r="D69" i="20"/>
  <c r="D68" i="20"/>
  <c r="D67" i="20"/>
  <c r="D66" i="20"/>
  <c r="D65" i="20"/>
  <c r="D64" i="20"/>
  <c r="D63" i="20"/>
  <c r="D62" i="20"/>
  <c r="D61" i="20"/>
  <c r="D55" i="20"/>
  <c r="D54" i="20"/>
  <c r="D53" i="20"/>
  <c r="D52" i="20"/>
  <c r="D51" i="20"/>
  <c r="D50" i="20"/>
  <c r="D49" i="20"/>
  <c r="D48" i="20"/>
  <c r="D47" i="20"/>
  <c r="D46" i="20"/>
  <c r="D45" i="20"/>
  <c r="D41" i="20"/>
  <c r="D40" i="20"/>
  <c r="D39" i="20"/>
  <c r="D38" i="20"/>
  <c r="D37" i="20"/>
  <c r="D36" i="20"/>
  <c r="D35" i="20"/>
  <c r="D34" i="20"/>
  <c r="D33" i="20"/>
  <c r="D32" i="20"/>
  <c r="B28" i="20"/>
  <c r="D28" i="20" s="1"/>
  <c r="D27" i="20"/>
  <c r="D26" i="20"/>
  <c r="D25" i="20"/>
  <c r="D24" i="20"/>
  <c r="D23" i="20"/>
  <c r="D22" i="20"/>
  <c r="D21" i="20"/>
  <c r="D20" i="20"/>
  <c r="D19" i="20"/>
  <c r="D18" i="20"/>
  <c r="D17" i="20"/>
  <c r="D16" i="20"/>
  <c r="D15" i="20"/>
  <c r="D14" i="20"/>
  <c r="D13" i="20"/>
  <c r="D12" i="20"/>
  <c r="D11" i="20"/>
  <c r="D10" i="20"/>
  <c r="D9" i="20"/>
  <c r="D8" i="20"/>
  <c r="D7" i="20"/>
  <c r="D174" i="19"/>
  <c r="D175" i="19"/>
  <c r="D176" i="19"/>
  <c r="D177" i="19"/>
  <c r="D178" i="19"/>
  <c r="D179" i="19"/>
  <c r="D180" i="19"/>
  <c r="D181" i="19"/>
  <c r="D182" i="19"/>
  <c r="D183" i="19"/>
  <c r="D173" i="19"/>
  <c r="D169" i="19"/>
  <c r="D159" i="19"/>
  <c r="D160" i="19"/>
  <c r="D161" i="19"/>
  <c r="D162" i="19"/>
  <c r="D163" i="19"/>
  <c r="D164" i="19"/>
  <c r="D165" i="19"/>
  <c r="D166" i="19"/>
  <c r="D167" i="19"/>
  <c r="D168" i="19"/>
  <c r="D158" i="19"/>
  <c r="D135" i="19"/>
  <c r="D136" i="19"/>
  <c r="D137" i="19"/>
  <c r="D138" i="19"/>
  <c r="D139" i="19"/>
  <c r="D140" i="19"/>
  <c r="D141" i="19"/>
  <c r="D142" i="19"/>
  <c r="D143" i="19"/>
  <c r="D144" i="19"/>
  <c r="D145" i="19"/>
  <c r="D146" i="19"/>
  <c r="D147" i="19"/>
  <c r="D148" i="19"/>
  <c r="D149" i="19"/>
  <c r="D150" i="19"/>
  <c r="D151" i="19"/>
  <c r="D152" i="19"/>
  <c r="D153" i="19"/>
  <c r="D154" i="19"/>
  <c r="D134" i="19"/>
  <c r="D120" i="19"/>
  <c r="D121" i="19"/>
  <c r="D122" i="19"/>
  <c r="D123" i="19"/>
  <c r="D124" i="19"/>
  <c r="D125" i="19"/>
  <c r="D126" i="19"/>
  <c r="D127" i="19"/>
  <c r="D128" i="19"/>
  <c r="D119" i="19"/>
  <c r="D101" i="19"/>
  <c r="D102" i="19"/>
  <c r="D103" i="19"/>
  <c r="D104" i="19"/>
  <c r="D105" i="19"/>
  <c r="D106" i="19"/>
  <c r="D107" i="19"/>
  <c r="D108" i="19"/>
  <c r="D109" i="19"/>
  <c r="D110" i="19"/>
  <c r="D111" i="19"/>
  <c r="D112" i="19"/>
  <c r="D113" i="19"/>
  <c r="D114" i="19"/>
  <c r="D115" i="19"/>
  <c r="D100" i="19"/>
  <c r="D96" i="19"/>
  <c r="D62" i="19"/>
  <c r="D63" i="19"/>
  <c r="D64" i="19"/>
  <c r="D65" i="19"/>
  <c r="D66" i="19"/>
  <c r="D67" i="19"/>
  <c r="D68" i="19"/>
  <c r="D69" i="19"/>
  <c r="D70" i="19"/>
  <c r="D71" i="19"/>
  <c r="D72" i="19"/>
  <c r="D73" i="19"/>
  <c r="D74" i="19"/>
  <c r="D75" i="19"/>
  <c r="D76" i="19"/>
  <c r="D77" i="19"/>
  <c r="D78" i="19"/>
  <c r="D79" i="19"/>
  <c r="D80" i="19"/>
  <c r="D81" i="19"/>
  <c r="D82" i="19"/>
  <c r="D83" i="19"/>
  <c r="D84" i="19"/>
  <c r="D85" i="19"/>
  <c r="D86" i="19"/>
  <c r="D87" i="19"/>
  <c r="D88" i="19"/>
  <c r="D89" i="19"/>
  <c r="D90" i="19"/>
  <c r="D91" i="19"/>
  <c r="D92" i="19"/>
  <c r="D93" i="19"/>
  <c r="D94" i="19"/>
  <c r="D95" i="19"/>
  <c r="D61" i="19"/>
  <c r="D55" i="19"/>
  <c r="D54" i="19"/>
  <c r="D53" i="19"/>
  <c r="D52" i="19"/>
  <c r="D51" i="19"/>
  <c r="D50" i="19"/>
  <c r="D49" i="19"/>
  <c r="D48" i="19"/>
  <c r="D47" i="19"/>
  <c r="D46" i="19"/>
  <c r="D45" i="19"/>
  <c r="D33" i="19"/>
  <c r="D34" i="19"/>
  <c r="D35" i="19"/>
  <c r="D36" i="19"/>
  <c r="D37" i="19"/>
  <c r="D38" i="19"/>
  <c r="D39" i="19"/>
  <c r="D40" i="19"/>
  <c r="D41" i="19"/>
  <c r="D32" i="19"/>
  <c r="B28" i="19"/>
  <c r="D28" i="19" s="1"/>
  <c r="D8" i="19"/>
  <c r="D9" i="19"/>
  <c r="D10" i="19"/>
  <c r="D11" i="19"/>
  <c r="D12" i="19"/>
  <c r="D13" i="19"/>
  <c r="D14" i="19"/>
  <c r="D15" i="19"/>
  <c r="D16" i="19"/>
  <c r="D17" i="19"/>
  <c r="D18" i="19"/>
  <c r="D19" i="19"/>
  <c r="D20" i="19"/>
  <c r="D21" i="19"/>
  <c r="D22" i="19"/>
  <c r="D23" i="19"/>
  <c r="D24" i="19"/>
  <c r="D25" i="19"/>
  <c r="D26" i="19"/>
  <c r="D27" i="19"/>
  <c r="D7" i="19"/>
</calcChain>
</file>

<file path=xl/sharedStrings.xml><?xml version="1.0" encoding="utf-8"?>
<sst xmlns="http://schemas.openxmlformats.org/spreadsheetml/2006/main" count="1437" uniqueCount="192">
  <si>
    <t>Cell Type</t>
  </si>
  <si>
    <t>Percentage</t>
  </si>
  <si>
    <t>Mesenchymal</t>
  </si>
  <si>
    <t>Endothelial</t>
  </si>
  <si>
    <t>SOX2 high epit.</t>
  </si>
  <si>
    <t>SOX9 high epit.</t>
  </si>
  <si>
    <t>ASM</t>
  </si>
  <si>
    <t>Immune</t>
  </si>
  <si>
    <t>Ki67+ mes.</t>
  </si>
  <si>
    <t>Lymp.endo.</t>
  </si>
  <si>
    <t>Neuronal</t>
  </si>
  <si>
    <t>VSM</t>
  </si>
  <si>
    <t>Chondroblast</t>
  </si>
  <si>
    <t>Week</t>
  </si>
  <si>
    <t>Ki67_mesenchymal</t>
  </si>
  <si>
    <t>SOX2_epithelial</t>
  </si>
  <si>
    <t>SOX9_epithelial</t>
  </si>
  <si>
    <t>Lympathic_endothelial</t>
  </si>
  <si>
    <t>Airway_smooth_muscle</t>
  </si>
  <si>
    <t>Vascular_smooth_muscle</t>
  </si>
  <si>
    <t>Percentage of total proliferation</t>
  </si>
  <si>
    <t>6 pcw</t>
  </si>
  <si>
    <t>8.5 pcw</t>
  </si>
  <si>
    <t>11 pcw</t>
  </si>
  <si>
    <t>12 pcw</t>
  </si>
  <si>
    <t>13 pcw</t>
  </si>
  <si>
    <t>SOX2+ epithelial</t>
  </si>
  <si>
    <t>SOX9+ epithelial</t>
  </si>
  <si>
    <t>Lympathic endothelial</t>
  </si>
  <si>
    <t>Airway smooth muscle</t>
  </si>
  <si>
    <t>Vascular smooth muscle</t>
  </si>
  <si>
    <t>Pro. Mes.</t>
  </si>
  <si>
    <t>Pro. Endo.</t>
  </si>
  <si>
    <t>Pro. SOX9 high epit.</t>
  </si>
  <si>
    <t>Pro. SOX2 high epit.</t>
  </si>
  <si>
    <t>Pro. ASM</t>
  </si>
  <si>
    <t>Pro. VSM</t>
  </si>
  <si>
    <t>Pro. Lymp. Endo</t>
  </si>
  <si>
    <t>Pro. Imm.</t>
  </si>
  <si>
    <t>PCW</t>
  </si>
  <si>
    <t>Macrophage</t>
  </si>
  <si>
    <t>ILC2 &amp; T cell</t>
  </si>
  <si>
    <t>Dendritic cell</t>
  </si>
  <si>
    <t>B cell</t>
  </si>
  <si>
    <t>NK cell</t>
  </si>
  <si>
    <t>Lymp. endo.</t>
  </si>
  <si>
    <t>Arterial Immune</t>
  </si>
  <si>
    <t>Epithelial(luminal)</t>
  </si>
  <si>
    <t>Pericytes</t>
  </si>
  <si>
    <t>Pro. Macrophage</t>
  </si>
  <si>
    <t>ILC &amp; T cell</t>
  </si>
  <si>
    <t>Pro.ILC &amp; T cell</t>
  </si>
  <si>
    <t>Pro. Dendritic cell</t>
  </si>
  <si>
    <t>PROTEIN READOUT</t>
  </si>
  <si>
    <t>TRANSCRIPTOME READOUT</t>
  </si>
  <si>
    <t xml:space="preserve"> Figure 2C: Percentage of main cell types identified in the present multiplexed protein imaging dataset and a previously reported single-cell transcriptomics dataset</t>
  </si>
  <si>
    <t xml:space="preserve"> Figure 5B: Fraction of proliferating cells among all cells analyzed for each developmental week. </t>
  </si>
  <si>
    <t xml:space="preserve"> Figure 5C: Fraction of proliferating cells, separately, for each annotated cell type and developmental week</t>
  </si>
  <si>
    <t xml:space="preserve"> Figure 6B: Composition of immune cell subtypes for each developmental week. </t>
  </si>
  <si>
    <t xml:space="preserve"> Figure 6C: Percentage of proliferating cells in each immune cell subtype for each developmental week</t>
  </si>
  <si>
    <t>Distance (um)</t>
  </si>
  <si>
    <t>Week 11</t>
  </si>
  <si>
    <t>Week 11-Artery close immune</t>
  </si>
  <si>
    <t>Week 11-Artery distant immune</t>
  </si>
  <si>
    <t>Week 12-Artery close immune</t>
  </si>
  <si>
    <t>Week 12-Artery distant immune</t>
  </si>
  <si>
    <t>Week 13-Artery close immune</t>
  </si>
  <si>
    <t>Week 13-Artery distant immune</t>
  </si>
  <si>
    <t xml:space="preserve"> Figure 7E: Composition of immune cell types encircling arteries</t>
  </si>
  <si>
    <t xml:space="preserve"> Supplementary Figure 8C: Percentage of cell types annotated in the age-merged dataset</t>
  </si>
  <si>
    <t xml:space="preserve"> Figure 7B: Neighborhood composition of artery-close and artery-distant immune cells  within a radius of 50 μm for weeks 11 to 13</t>
  </si>
  <si>
    <t xml:space="preserve"> Supplementary Figure 22D: Cell type and count of neighbors of randomly selected cells within a radius of 50 μm for weeks 11,12 and 13</t>
  </si>
  <si>
    <t xml:space="preserve"> Figure 5D:Cell type distribution of proliferating cells for each developmental week. </t>
  </si>
  <si>
    <t xml:space="preserve"> Figure 5F:Fraction of proliferating cells in manually identified SOX9high, relatively small SOX2high and relatively large SOX9high airway regions at weeks 11 to 13</t>
  </si>
  <si>
    <t>SOX9</t>
  </si>
  <si>
    <t>SOX9+ proliferating</t>
  </si>
  <si>
    <t>Small SOX2</t>
  </si>
  <si>
    <t>Large SOX2</t>
  </si>
  <si>
    <t>Region ID</t>
  </si>
  <si>
    <t>SOX9+ non-proliferating</t>
  </si>
  <si>
    <t>TOTAL</t>
  </si>
  <si>
    <t>Proliferation %</t>
  </si>
  <si>
    <t>Small SOX2+ non-proliferating</t>
  </si>
  <si>
    <t>Small SOX2+ proliferating</t>
  </si>
  <si>
    <t>Large SOX2+ non-proliferating</t>
  </si>
  <si>
    <t>Large SOX2+ proliferating</t>
  </si>
  <si>
    <t>Week 12</t>
  </si>
  <si>
    <t>Week 13</t>
  </si>
  <si>
    <t xml:space="preserve"> Supplementary Figure 19C:Fraction of proliferating cells in manually identified SOX9high, relatively small SOX2high and relatively large SOX9high airway regions at weeks 11 to 13</t>
  </si>
  <si>
    <t>Figure 4. Cell type composition in the identified domains of human developing lung tissue</t>
  </si>
  <si>
    <t>Domain 1</t>
  </si>
  <si>
    <t>Domain 2</t>
  </si>
  <si>
    <t>Domain 3</t>
  </si>
  <si>
    <t>Domain 4</t>
  </si>
  <si>
    <t>Domain 5</t>
  </si>
  <si>
    <t>Domain 6</t>
  </si>
  <si>
    <t>Vim+ mes.</t>
  </si>
  <si>
    <t>Mesothelium</t>
  </si>
  <si>
    <t>Domain 7</t>
  </si>
  <si>
    <t>Domain 8</t>
  </si>
  <si>
    <t>Chondroblasts</t>
  </si>
  <si>
    <t>Air. fibro.</t>
  </si>
  <si>
    <t>Adv. fibro.</t>
  </si>
  <si>
    <t>Week 6</t>
  </si>
  <si>
    <t>Week 8.5</t>
  </si>
  <si>
    <t>Cell_type_1</t>
  </si>
  <si>
    <t>Cell_type_2</t>
  </si>
  <si>
    <t>Scaled enrichment Z-score</t>
  </si>
  <si>
    <t>for ASM:</t>
  </si>
  <si>
    <t>week6</t>
  </si>
  <si>
    <t>week8.5</t>
  </si>
  <si>
    <t>week11</t>
  </si>
  <si>
    <t>week12</t>
  </si>
  <si>
    <t>week13</t>
  </si>
  <si>
    <t>for Endothelial:</t>
  </si>
  <si>
    <t>for Immune:</t>
  </si>
  <si>
    <t>for Ki67+ mes.:</t>
  </si>
  <si>
    <t>for SOX2 high epit.:</t>
  </si>
  <si>
    <t>for SOX9 high epit.:</t>
  </si>
  <si>
    <t>for Vim+ mes.:</t>
  </si>
  <si>
    <t>6week</t>
  </si>
  <si>
    <t>8.5week</t>
  </si>
  <si>
    <t>11week</t>
  </si>
  <si>
    <t>12week</t>
  </si>
  <si>
    <t>13week</t>
  </si>
  <si>
    <t>Proliferating ASM</t>
  </si>
  <si>
    <t>Proliferating Endothelial</t>
  </si>
  <si>
    <t>Proliferating Immune</t>
  </si>
  <si>
    <t>Proliferating Mesenchymal</t>
  </si>
  <si>
    <t>Proliferating SOX2 high epit.</t>
  </si>
  <si>
    <t>Proliferating SOX9 high epit.</t>
  </si>
  <si>
    <t xml:space="preserve"> Supplementary Figure 14: Scaled neighborhood enrichment Z-scores for the main cell types of developing human lung</t>
  </si>
  <si>
    <t xml:space="preserve"> Supplementary Figure 18A: Scaled neighborhood enrichment Z-scores for each of the six main cell types (segregated as non-proliferating and proliferating) for adjacency with its own cell type</t>
  </si>
  <si>
    <t xml:space="preserve"> Supplementary Figure 18B: Ratio of scaled neighborhood enrichment Z-scores in non-proliferating versus proliferating counterparts of each cell type across the developmental weeks</t>
  </si>
  <si>
    <t>RAW AVERAGE INTENSITY VALUES IN ARTERY-CLOSE OR -DISTANT CD45+ cells, measured using the macro</t>
  </si>
  <si>
    <t>RAW MEDIAN INTENSITY VALUES IN ARTERY-CLOSE OR -DISTANT CD45+ cells, measured using the macro</t>
  </si>
  <si>
    <t>11w_Close</t>
  </si>
  <si>
    <t>11w_Distant</t>
  </si>
  <si>
    <t>12w_Close</t>
  </si>
  <si>
    <t>12w_Distant</t>
  </si>
  <si>
    <t>13w_Close</t>
  </si>
  <si>
    <t>13w_Distant</t>
  </si>
  <si>
    <t>1-DAPI</t>
  </si>
  <si>
    <t>2-PRX</t>
  </si>
  <si>
    <t>3-ACTA2</t>
  </si>
  <si>
    <t>4-CD123</t>
  </si>
  <si>
    <t>5-KI67</t>
  </si>
  <si>
    <t>6-EPCAM</t>
  </si>
  <si>
    <t>7-Podoplanin</t>
  </si>
  <si>
    <t>8-TTF1</t>
  </si>
  <si>
    <t>9-CD56</t>
  </si>
  <si>
    <t>10-SOX2</t>
  </si>
  <si>
    <t>11-CD44</t>
  </si>
  <si>
    <t>12-DCN</t>
  </si>
  <si>
    <t>13-CD163</t>
  </si>
  <si>
    <t>14-PanCK</t>
  </si>
  <si>
    <t>15-WT1</t>
  </si>
  <si>
    <t>16-ECAD</t>
  </si>
  <si>
    <t>17-CD144</t>
  </si>
  <si>
    <t>18-CD19</t>
  </si>
  <si>
    <t>19-CD31</t>
  </si>
  <si>
    <t>20-CD45</t>
  </si>
  <si>
    <t>21-CD34</t>
  </si>
  <si>
    <t>22-CD4</t>
  </si>
  <si>
    <t>23-COL1A1</t>
  </si>
  <si>
    <t>24-CD68</t>
  </si>
  <si>
    <t>25-CD3</t>
  </si>
  <si>
    <t>26-CLDN5</t>
  </si>
  <si>
    <t>27-CD90</t>
  </si>
  <si>
    <t>28-MRC1</t>
  </si>
  <si>
    <t>29-HLA-DR</t>
  </si>
  <si>
    <t>30-VIM</t>
  </si>
  <si>
    <t>31-SOX9</t>
  </si>
  <si>
    <t>SUBTRACTED AVERAGE INTENSITY (ARTERY.CLOSE-ARTERY.DISTANT) - plotted in figure 7D</t>
  </si>
  <si>
    <t>SUBTRACTED MEDIAN INTENSITY (ARTERY.CLOSE-ARTERY.DISTANT)</t>
  </si>
  <si>
    <t>MACRO OUTPUT FOR EACH WEEK:</t>
  </si>
  <si>
    <t>ARTERY-CLOSE</t>
  </si>
  <si>
    <t>ARTERY-DISTANT</t>
  </si>
  <si>
    <t>Channel</t>
  </si>
  <si>
    <t>Area1</t>
  </si>
  <si>
    <t>Mean1</t>
  </si>
  <si>
    <t>StdDev1</t>
  </si>
  <si>
    <t>Min1</t>
  </si>
  <si>
    <t>Max1</t>
  </si>
  <si>
    <t>BX1</t>
  </si>
  <si>
    <t>BY1</t>
  </si>
  <si>
    <t>Width1</t>
  </si>
  <si>
    <t>Height1</t>
  </si>
  <si>
    <t>IntDen1</t>
  </si>
  <si>
    <t>Median1</t>
  </si>
  <si>
    <t>RawIntDen1</t>
  </si>
  <si>
    <t>C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0"/>
      <color rgb="FF000000"/>
      <name val="Arial"/>
      <scheme val="minor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8"/>
      <color rgb="FF000000"/>
      <name val="&quot;Helvetica Neue&quot;"/>
    </font>
    <font>
      <sz val="8"/>
      <color rgb="FF000000"/>
      <name val="&quot;Helvetica Neue&quot;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2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u/>
      <sz val="11"/>
      <color theme="1"/>
      <name val="Arial"/>
      <family val="2"/>
      <scheme val="minor"/>
    </font>
    <font>
      <sz val="11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B0B3B2"/>
        <bgColor rgb="FFB0B3B2"/>
      </patternFill>
    </fill>
    <fill>
      <patternFill patternType="solid">
        <fgColor rgb="FFD4D4D4"/>
        <bgColor rgb="FFD4D4D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2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2" borderId="1" xfId="0" applyFont="1" applyFill="1" applyBorder="1" applyAlignment="1">
      <alignment vertical="top"/>
    </xf>
    <xf numFmtId="0" fontId="3" fillId="2" borderId="1" xfId="0" applyFont="1" applyFill="1" applyBorder="1" applyAlignment="1">
      <alignment vertical="top"/>
    </xf>
    <xf numFmtId="0" fontId="3" fillId="3" borderId="1" xfId="0" applyFont="1" applyFill="1" applyBorder="1" applyAlignment="1">
      <alignment vertical="top"/>
    </xf>
    <xf numFmtId="0" fontId="4" fillId="0" borderId="1" xfId="0" applyFont="1" applyBorder="1" applyAlignment="1">
      <alignment vertical="top"/>
    </xf>
    <xf numFmtId="2" fontId="2" fillId="0" borderId="0" xfId="0" applyNumberFormat="1" applyFont="1"/>
    <xf numFmtId="2" fontId="0" fillId="0" borderId="0" xfId="0" applyNumberForma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49" fontId="0" fillId="0" borderId="0" xfId="0" applyNumberFormat="1"/>
    <xf numFmtId="49" fontId="2" fillId="0" borderId="0" xfId="0" applyNumberFormat="1" applyFont="1"/>
    <xf numFmtId="0" fontId="1" fillId="0" borderId="2" xfId="0" applyFont="1" applyBorder="1"/>
    <xf numFmtId="0" fontId="0" fillId="0" borderId="2" xfId="0" applyBorder="1"/>
    <xf numFmtId="2" fontId="1" fillId="0" borderId="0" xfId="0" applyNumberFormat="1" applyFont="1"/>
    <xf numFmtId="0" fontId="1" fillId="0" borderId="0" xfId="0" applyFont="1" applyAlignment="1">
      <alignment horizontal="right"/>
    </xf>
    <xf numFmtId="0" fontId="8" fillId="0" borderId="0" xfId="0" applyFont="1"/>
    <xf numFmtId="0" fontId="10" fillId="0" borderId="0" xfId="1" applyFont="1"/>
    <xf numFmtId="0" fontId="9" fillId="0" borderId="0" xfId="1"/>
    <xf numFmtId="0" fontId="11" fillId="0" borderId="2" xfId="1" applyFont="1" applyBorder="1"/>
    <xf numFmtId="0" fontId="11" fillId="0" borderId="0" xfId="1" applyFont="1"/>
    <xf numFmtId="0" fontId="10" fillId="0" borderId="0" xfId="1" applyFont="1" applyAlignment="1">
      <alignment horizontal="right"/>
    </xf>
    <xf numFmtId="0" fontId="12" fillId="0" borderId="0" xfId="1" applyFont="1"/>
  </cellXfs>
  <cellStyles count="2">
    <cellStyle name="Normal" xfId="0" builtinId="0"/>
    <cellStyle name="Normal 2" xfId="1" xr:uid="{8D8C2C81-6828-FA4D-8C33-E86C932C54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17"/>
  <sheetViews>
    <sheetView workbookViewId="0">
      <selection activeCell="C20" sqref="C20"/>
    </sheetView>
  </sheetViews>
  <sheetFormatPr baseColWidth="10" defaultColWidth="12.6640625" defaultRowHeight="15.75" customHeight="1"/>
  <sheetData>
    <row r="1" spans="1:10" s="12" customFormat="1" ht="15.75" customHeight="1">
      <c r="A1" s="10" t="s">
        <v>55</v>
      </c>
    </row>
    <row r="3" spans="1:10" ht="15.75" customHeight="1">
      <c r="A3" s="2" t="s">
        <v>53</v>
      </c>
    </row>
    <row r="4" spans="1:10" ht="15.75" customHeight="1">
      <c r="A4" s="1" t="s">
        <v>13</v>
      </c>
      <c r="B4" s="1" t="s">
        <v>2</v>
      </c>
      <c r="C4" s="1" t="s">
        <v>14</v>
      </c>
      <c r="D4" s="1" t="s">
        <v>15</v>
      </c>
      <c r="E4" s="1" t="s">
        <v>16</v>
      </c>
      <c r="F4" s="1" t="s">
        <v>3</v>
      </c>
      <c r="G4" s="1" t="s">
        <v>17</v>
      </c>
      <c r="H4" s="1" t="s">
        <v>18</v>
      </c>
      <c r="I4" s="1" t="s">
        <v>19</v>
      </c>
      <c r="J4" s="1" t="s">
        <v>7</v>
      </c>
    </row>
    <row r="5" spans="1:10" ht="15.75" customHeight="1">
      <c r="A5" s="11">
        <v>6</v>
      </c>
      <c r="B5" s="2">
        <v>57.7</v>
      </c>
      <c r="C5" s="2">
        <v>14.2</v>
      </c>
      <c r="D5" s="2">
        <v>4.0999999999999996</v>
      </c>
      <c r="E5" s="2">
        <v>9.1</v>
      </c>
      <c r="F5" s="2">
        <v>8.5</v>
      </c>
      <c r="G5" s="2">
        <v>0</v>
      </c>
      <c r="H5" s="2">
        <v>4.5</v>
      </c>
      <c r="I5" s="2">
        <v>0</v>
      </c>
      <c r="J5" s="2">
        <v>1.8</v>
      </c>
    </row>
    <row r="6" spans="1:10" ht="15.75" customHeight="1">
      <c r="A6" s="11">
        <v>8.5</v>
      </c>
      <c r="B6" s="2">
        <v>42</v>
      </c>
      <c r="C6" s="2">
        <v>10</v>
      </c>
      <c r="D6" s="2">
        <v>9</v>
      </c>
      <c r="E6" s="2">
        <v>4.7</v>
      </c>
      <c r="F6" s="2">
        <v>17</v>
      </c>
      <c r="G6" s="2">
        <v>2.2999999999999998</v>
      </c>
      <c r="H6" s="2">
        <v>10.5</v>
      </c>
      <c r="I6" s="2">
        <v>1.7</v>
      </c>
      <c r="J6" s="2">
        <v>2.5</v>
      </c>
    </row>
    <row r="7" spans="1:10" ht="15.75" customHeight="1">
      <c r="A7" s="11">
        <v>11</v>
      </c>
      <c r="B7" s="2">
        <v>42.7</v>
      </c>
      <c r="C7" s="2">
        <v>5.9</v>
      </c>
      <c r="D7" s="2">
        <v>6.9</v>
      </c>
      <c r="E7" s="2">
        <v>10.4</v>
      </c>
      <c r="F7" s="2">
        <v>19.399999999999999</v>
      </c>
      <c r="G7" s="2">
        <v>3.9</v>
      </c>
      <c r="H7" s="2">
        <v>1.9</v>
      </c>
      <c r="I7" s="2">
        <v>1.5</v>
      </c>
      <c r="J7" s="2">
        <v>7.2</v>
      </c>
    </row>
    <row r="8" spans="1:10" ht="15.75" customHeight="1">
      <c r="A8" s="11">
        <v>12</v>
      </c>
      <c r="B8" s="2">
        <v>28.8</v>
      </c>
      <c r="C8" s="2">
        <v>3.3</v>
      </c>
      <c r="D8" s="2">
        <v>9.4</v>
      </c>
      <c r="E8" s="2">
        <v>16</v>
      </c>
      <c r="F8" s="2">
        <v>28.4</v>
      </c>
      <c r="G8" s="2">
        <v>1.4</v>
      </c>
      <c r="H8" s="2">
        <v>4.5999999999999996</v>
      </c>
      <c r="I8" s="2">
        <v>0.8</v>
      </c>
      <c r="J8" s="2">
        <v>7.3</v>
      </c>
    </row>
    <row r="9" spans="1:10" ht="15.75" customHeight="1">
      <c r="A9" s="11">
        <v>13</v>
      </c>
      <c r="B9" s="2">
        <v>41.1</v>
      </c>
      <c r="C9" s="2">
        <v>3.7</v>
      </c>
      <c r="D9" s="2">
        <v>9.6</v>
      </c>
      <c r="E9" s="2">
        <v>13.4</v>
      </c>
      <c r="F9" s="2">
        <v>18.2</v>
      </c>
      <c r="G9" s="2">
        <v>1</v>
      </c>
      <c r="H9" s="2">
        <v>8.8000000000000007</v>
      </c>
      <c r="I9" s="2">
        <v>0.3</v>
      </c>
      <c r="J9" s="2">
        <v>4</v>
      </c>
    </row>
    <row r="11" spans="1:10" ht="15.75" customHeight="1">
      <c r="A11" s="2" t="s">
        <v>54</v>
      </c>
    </row>
    <row r="12" spans="1:10" ht="15.75" customHeight="1">
      <c r="A12" s="11" t="s">
        <v>13</v>
      </c>
      <c r="B12" s="11" t="s">
        <v>2</v>
      </c>
      <c r="C12" s="11" t="s">
        <v>14</v>
      </c>
      <c r="D12" s="11" t="s">
        <v>15</v>
      </c>
      <c r="E12" s="11" t="s">
        <v>16</v>
      </c>
      <c r="F12" s="11" t="s">
        <v>3</v>
      </c>
      <c r="G12" s="11" t="s">
        <v>17</v>
      </c>
      <c r="H12" s="11" t="s">
        <v>18</v>
      </c>
      <c r="I12" s="11" t="s">
        <v>19</v>
      </c>
      <c r="J12" s="11" t="s">
        <v>7</v>
      </c>
    </row>
    <row r="13" spans="1:10" ht="15.75" customHeight="1">
      <c r="A13" s="11">
        <v>6</v>
      </c>
      <c r="B13">
        <v>66</v>
      </c>
      <c r="C13">
        <v>17.2</v>
      </c>
      <c r="D13">
        <v>3.5</v>
      </c>
      <c r="E13">
        <v>0.4</v>
      </c>
      <c r="F13">
        <v>2.8</v>
      </c>
      <c r="G13">
        <v>0.2</v>
      </c>
      <c r="H13">
        <v>7.4</v>
      </c>
      <c r="I13">
        <v>1.8</v>
      </c>
      <c r="J13">
        <v>0.7</v>
      </c>
    </row>
    <row r="14" spans="1:10" ht="15.75" customHeight="1">
      <c r="A14" s="11">
        <v>8.5</v>
      </c>
      <c r="B14">
        <v>63</v>
      </c>
      <c r="C14">
        <v>16.8</v>
      </c>
      <c r="D14">
        <v>3.4</v>
      </c>
      <c r="E14">
        <v>0.8</v>
      </c>
      <c r="F14">
        <v>2.5</v>
      </c>
      <c r="G14">
        <v>0.2</v>
      </c>
      <c r="H14">
        <v>10.4</v>
      </c>
      <c r="I14">
        <v>1.6</v>
      </c>
      <c r="J14">
        <v>1.4</v>
      </c>
    </row>
    <row r="15" spans="1:10" ht="15.75" customHeight="1">
      <c r="A15" s="11">
        <v>11.5</v>
      </c>
      <c r="B15">
        <v>69.400000000000006</v>
      </c>
      <c r="C15">
        <v>7.6</v>
      </c>
      <c r="D15">
        <v>1.7</v>
      </c>
      <c r="E15">
        <v>2.2000000000000002</v>
      </c>
      <c r="F15">
        <v>3.4</v>
      </c>
      <c r="G15">
        <v>0.3</v>
      </c>
      <c r="H15">
        <v>6.4</v>
      </c>
      <c r="I15">
        <v>2.6</v>
      </c>
      <c r="J15">
        <v>6.2</v>
      </c>
    </row>
    <row r="16" spans="1:10" ht="15.75" customHeight="1">
      <c r="A16" s="11">
        <v>12</v>
      </c>
      <c r="B16">
        <v>66.900000000000006</v>
      </c>
      <c r="C16">
        <v>10.1</v>
      </c>
      <c r="D16">
        <v>1.5</v>
      </c>
      <c r="E16">
        <v>1.5</v>
      </c>
      <c r="F16">
        <v>5.2</v>
      </c>
      <c r="G16">
        <v>0.1</v>
      </c>
      <c r="H16">
        <v>9.9</v>
      </c>
      <c r="I16">
        <v>2.8</v>
      </c>
      <c r="J16">
        <v>2</v>
      </c>
    </row>
    <row r="17" spans="1:10" ht="15.75" customHeight="1">
      <c r="A17" s="11">
        <v>13</v>
      </c>
      <c r="B17">
        <v>72.099999999999994</v>
      </c>
      <c r="C17">
        <v>8.3000000000000007</v>
      </c>
      <c r="D17">
        <v>1.2</v>
      </c>
      <c r="E17">
        <v>1.6</v>
      </c>
      <c r="F17">
        <v>2.7</v>
      </c>
      <c r="G17">
        <v>0.5</v>
      </c>
      <c r="H17">
        <v>10</v>
      </c>
      <c r="I17">
        <v>2</v>
      </c>
      <c r="J17">
        <v>1.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697F1-BA6B-B54C-98C4-48359E74999F}">
  <dimension ref="A1:AF173"/>
  <sheetViews>
    <sheetView workbookViewId="0">
      <selection activeCell="C3" sqref="C3"/>
    </sheetView>
  </sheetViews>
  <sheetFormatPr baseColWidth="10" defaultColWidth="8.83203125" defaultRowHeight="14"/>
  <cols>
    <col min="1" max="1" width="82.5" style="21" bestFit="1" customWidth="1"/>
    <col min="2" max="2" width="8.83203125" style="21"/>
    <col min="3" max="3" width="9.33203125" style="21" bestFit="1" customWidth="1"/>
    <col min="4" max="4" width="10.83203125" style="21" bestFit="1" customWidth="1"/>
    <col min="5" max="5" width="9.33203125" style="21" bestFit="1" customWidth="1"/>
    <col min="6" max="6" width="10.83203125" style="21" bestFit="1" customWidth="1"/>
    <col min="7" max="7" width="9.33203125" style="21" bestFit="1" customWidth="1"/>
    <col min="8" max="8" width="10.83203125" style="21" bestFit="1" customWidth="1"/>
    <col min="9" max="16384" width="8.83203125" style="21"/>
  </cols>
  <sheetData>
    <row r="1" spans="1:21">
      <c r="A1" s="20" t="s">
        <v>134</v>
      </c>
      <c r="N1" s="20" t="s">
        <v>135</v>
      </c>
    </row>
    <row r="2" spans="1:21">
      <c r="C2" s="21" t="s">
        <v>136</v>
      </c>
      <c r="D2" s="21" t="s">
        <v>137</v>
      </c>
      <c r="E2" s="21" t="s">
        <v>138</v>
      </c>
      <c r="F2" s="21" t="s">
        <v>139</v>
      </c>
      <c r="G2" s="21" t="s">
        <v>140</v>
      </c>
      <c r="H2" s="21" t="s">
        <v>141</v>
      </c>
      <c r="P2" s="21" t="s">
        <v>136</v>
      </c>
      <c r="Q2" s="21" t="s">
        <v>137</v>
      </c>
      <c r="R2" s="21" t="s">
        <v>138</v>
      </c>
      <c r="S2" s="21" t="s">
        <v>139</v>
      </c>
      <c r="T2" s="21" t="s">
        <v>140</v>
      </c>
      <c r="U2" s="21" t="s">
        <v>141</v>
      </c>
    </row>
    <row r="3" spans="1:21">
      <c r="A3" s="21">
        <v>1</v>
      </c>
      <c r="B3" s="21" t="s">
        <v>142</v>
      </c>
      <c r="C3" s="21">
        <v>66.069999999999993</v>
      </c>
      <c r="D3" s="21">
        <v>58.213999999999999</v>
      </c>
      <c r="E3" s="21">
        <v>82.43</v>
      </c>
      <c r="F3" s="21">
        <v>89.031999999999996</v>
      </c>
      <c r="G3" s="21">
        <v>66.953000000000003</v>
      </c>
      <c r="H3" s="21">
        <v>73.335999999999999</v>
      </c>
      <c r="N3" s="21">
        <v>1</v>
      </c>
      <c r="O3" s="21" t="s">
        <v>142</v>
      </c>
      <c r="P3" s="21">
        <v>48</v>
      </c>
      <c r="Q3" s="21">
        <v>34</v>
      </c>
      <c r="R3" s="21">
        <v>64</v>
      </c>
      <c r="S3" s="21">
        <v>78</v>
      </c>
      <c r="T3" s="21">
        <v>37</v>
      </c>
      <c r="U3" s="21">
        <v>47</v>
      </c>
    </row>
    <row r="4" spans="1:21">
      <c r="A4" s="21">
        <v>2</v>
      </c>
      <c r="B4" s="21" t="s">
        <v>143</v>
      </c>
      <c r="C4" s="21">
        <v>4.8000000000000001E-2</v>
      </c>
      <c r="D4" s="21">
        <v>7.5999999999999998E-2</v>
      </c>
      <c r="E4" s="21">
        <v>6.9000000000000006E-2</v>
      </c>
      <c r="F4" s="21">
        <v>3.2000000000000001E-2</v>
      </c>
      <c r="G4" s="21">
        <v>0.29099999999999998</v>
      </c>
      <c r="H4" s="21">
        <v>0.16900000000000001</v>
      </c>
      <c r="N4" s="21">
        <v>2</v>
      </c>
      <c r="O4" s="21" t="s">
        <v>143</v>
      </c>
      <c r="P4" s="21">
        <v>0</v>
      </c>
      <c r="Q4" s="21">
        <v>0</v>
      </c>
      <c r="R4" s="21">
        <v>0</v>
      </c>
      <c r="S4" s="21">
        <v>0</v>
      </c>
      <c r="T4" s="21">
        <v>0</v>
      </c>
      <c r="U4" s="21">
        <v>0</v>
      </c>
    </row>
    <row r="5" spans="1:21">
      <c r="A5" s="21">
        <v>3</v>
      </c>
      <c r="B5" s="21" t="s">
        <v>144</v>
      </c>
      <c r="C5" s="21">
        <v>2.9980000000000002</v>
      </c>
      <c r="D5" s="21">
        <v>0.53400000000000003</v>
      </c>
      <c r="E5" s="21">
        <v>2.1419999999999999</v>
      </c>
      <c r="F5" s="21">
        <v>0.41599999999999998</v>
      </c>
      <c r="G5" s="21">
        <v>6.218</v>
      </c>
      <c r="H5" s="21">
        <v>1.2949999999999999</v>
      </c>
      <c r="N5" s="21">
        <v>3</v>
      </c>
      <c r="O5" s="21" t="s">
        <v>144</v>
      </c>
      <c r="P5" s="21">
        <v>0</v>
      </c>
      <c r="Q5" s="21">
        <v>0</v>
      </c>
      <c r="R5" s="21">
        <v>0</v>
      </c>
      <c r="S5" s="21">
        <v>0</v>
      </c>
      <c r="T5" s="21">
        <v>0</v>
      </c>
      <c r="U5" s="21">
        <v>0</v>
      </c>
    </row>
    <row r="6" spans="1:21">
      <c r="A6" s="21">
        <v>4</v>
      </c>
      <c r="B6" s="21" t="s">
        <v>145</v>
      </c>
      <c r="C6" s="21">
        <v>6.6529999999999996</v>
      </c>
      <c r="D6" s="21">
        <v>8.0920000000000005</v>
      </c>
      <c r="E6" s="21">
        <v>13.599</v>
      </c>
      <c r="F6" s="21">
        <v>10.574999999999999</v>
      </c>
      <c r="G6" s="21">
        <v>5.3390000000000004</v>
      </c>
      <c r="H6" s="21">
        <v>5.61</v>
      </c>
      <c r="N6" s="21">
        <v>4</v>
      </c>
      <c r="O6" s="21" t="s">
        <v>145</v>
      </c>
      <c r="P6" s="21">
        <v>0</v>
      </c>
      <c r="Q6" s="21">
        <v>0</v>
      </c>
      <c r="R6" s="21">
        <v>0</v>
      </c>
      <c r="S6" s="21">
        <v>0</v>
      </c>
      <c r="T6" s="21">
        <v>0</v>
      </c>
      <c r="U6" s="21">
        <v>0</v>
      </c>
    </row>
    <row r="7" spans="1:21">
      <c r="A7" s="21">
        <v>5</v>
      </c>
      <c r="B7" s="21" t="s">
        <v>146</v>
      </c>
      <c r="C7" s="21">
        <v>1.8260000000000001</v>
      </c>
      <c r="D7" s="21">
        <v>1.554</v>
      </c>
      <c r="E7" s="21">
        <v>1.238</v>
      </c>
      <c r="F7" s="21">
        <v>1.1519999999999999</v>
      </c>
      <c r="G7" s="21">
        <v>2.4239999999999999</v>
      </c>
      <c r="H7" s="21">
        <v>1.9570000000000001</v>
      </c>
      <c r="N7" s="21">
        <v>5</v>
      </c>
      <c r="O7" s="21" t="s">
        <v>146</v>
      </c>
      <c r="P7" s="21">
        <v>0</v>
      </c>
      <c r="Q7" s="21">
        <v>0</v>
      </c>
      <c r="R7" s="21">
        <v>0</v>
      </c>
      <c r="S7" s="21">
        <v>0</v>
      </c>
      <c r="T7" s="21">
        <v>0</v>
      </c>
      <c r="U7" s="21">
        <v>0</v>
      </c>
    </row>
    <row r="8" spans="1:21">
      <c r="A8" s="21">
        <v>6</v>
      </c>
      <c r="B8" s="21" t="s">
        <v>147</v>
      </c>
      <c r="C8" s="21">
        <v>7.6999999999999999E-2</v>
      </c>
      <c r="D8" s="21">
        <v>1.752</v>
      </c>
      <c r="E8" s="21">
        <v>1.8280000000000001</v>
      </c>
      <c r="F8" s="21">
        <v>3.423</v>
      </c>
      <c r="G8" s="21">
        <v>2.2890000000000001</v>
      </c>
      <c r="H8" s="21">
        <v>4.09</v>
      </c>
      <c r="N8" s="21">
        <v>6</v>
      </c>
      <c r="O8" s="21" t="s">
        <v>147</v>
      </c>
      <c r="P8" s="21">
        <v>0</v>
      </c>
      <c r="Q8" s="21">
        <v>0</v>
      </c>
      <c r="R8" s="21">
        <v>1</v>
      </c>
      <c r="S8" s="21">
        <v>1</v>
      </c>
      <c r="T8" s="21">
        <v>0</v>
      </c>
      <c r="U8" s="21">
        <v>0</v>
      </c>
    </row>
    <row r="9" spans="1:21">
      <c r="A9" s="21">
        <v>7</v>
      </c>
      <c r="B9" s="21" t="s">
        <v>148</v>
      </c>
      <c r="C9" s="21">
        <v>1.2529999999999999</v>
      </c>
      <c r="D9" s="21">
        <v>2.371</v>
      </c>
      <c r="E9" s="21">
        <v>1.704</v>
      </c>
      <c r="F9" s="21">
        <v>1.042</v>
      </c>
      <c r="G9" s="21">
        <v>3.1779999999999999</v>
      </c>
      <c r="H9" s="21">
        <v>2.7090000000000001</v>
      </c>
      <c r="N9" s="21">
        <v>7</v>
      </c>
      <c r="O9" s="21" t="s">
        <v>148</v>
      </c>
      <c r="P9" s="21">
        <v>0</v>
      </c>
      <c r="Q9" s="21">
        <v>0</v>
      </c>
      <c r="R9" s="21">
        <v>0</v>
      </c>
      <c r="S9" s="21">
        <v>0</v>
      </c>
      <c r="T9" s="21">
        <v>0</v>
      </c>
      <c r="U9" s="21">
        <v>0</v>
      </c>
    </row>
    <row r="10" spans="1:21">
      <c r="A10" s="21">
        <v>8</v>
      </c>
      <c r="B10" s="21" t="s">
        <v>149</v>
      </c>
      <c r="C10" s="21">
        <v>0.38400000000000001</v>
      </c>
      <c r="D10" s="21">
        <v>1.1879999999999999</v>
      </c>
      <c r="E10" s="21">
        <v>0.33</v>
      </c>
      <c r="F10" s="21">
        <v>0.35799999999999998</v>
      </c>
      <c r="G10" s="21">
        <v>2.0539999999999998</v>
      </c>
      <c r="H10" s="21">
        <v>0.83499999999999996</v>
      </c>
      <c r="N10" s="21">
        <v>8</v>
      </c>
      <c r="O10" s="21" t="s">
        <v>149</v>
      </c>
      <c r="P10" s="21">
        <v>0</v>
      </c>
      <c r="Q10" s="21">
        <v>0</v>
      </c>
      <c r="R10" s="21">
        <v>0</v>
      </c>
      <c r="S10" s="21">
        <v>0</v>
      </c>
      <c r="T10" s="21">
        <v>0</v>
      </c>
      <c r="U10" s="21">
        <v>0</v>
      </c>
    </row>
    <row r="11" spans="1:21">
      <c r="A11" s="21">
        <v>9</v>
      </c>
      <c r="B11" s="21" t="s">
        <v>150</v>
      </c>
      <c r="C11" s="21">
        <v>0.104</v>
      </c>
      <c r="D11" s="21">
        <v>1.4650000000000001</v>
      </c>
      <c r="E11" s="21">
        <v>0.374</v>
      </c>
      <c r="F11" s="21">
        <v>0.68899999999999995</v>
      </c>
      <c r="G11" s="21">
        <v>1.5980000000000001</v>
      </c>
      <c r="H11" s="21">
        <v>1.056</v>
      </c>
      <c r="N11" s="21">
        <v>9</v>
      </c>
      <c r="O11" s="21" t="s">
        <v>150</v>
      </c>
      <c r="P11" s="21">
        <v>0</v>
      </c>
      <c r="Q11" s="21">
        <v>0</v>
      </c>
      <c r="R11" s="21">
        <v>0</v>
      </c>
      <c r="S11" s="21">
        <v>0</v>
      </c>
      <c r="T11" s="21">
        <v>0</v>
      </c>
      <c r="U11" s="21">
        <v>0</v>
      </c>
    </row>
    <row r="12" spans="1:21">
      <c r="A12" s="21">
        <v>10</v>
      </c>
      <c r="B12" s="21" t="s">
        <v>151</v>
      </c>
      <c r="C12" s="21">
        <v>2.8000000000000001E-2</v>
      </c>
      <c r="D12" s="21">
        <v>0.86599999999999999</v>
      </c>
      <c r="E12" s="21">
        <v>0.2</v>
      </c>
      <c r="F12" s="21">
        <v>0.65100000000000002</v>
      </c>
      <c r="G12" s="21">
        <v>2.363</v>
      </c>
      <c r="H12" s="21">
        <v>0.82799999999999996</v>
      </c>
      <c r="N12" s="21">
        <v>10</v>
      </c>
      <c r="O12" s="21" t="s">
        <v>151</v>
      </c>
      <c r="P12" s="21">
        <v>0</v>
      </c>
      <c r="Q12" s="21">
        <v>0</v>
      </c>
      <c r="R12" s="21">
        <v>0</v>
      </c>
      <c r="S12" s="21">
        <v>0</v>
      </c>
      <c r="T12" s="21">
        <v>0</v>
      </c>
      <c r="U12" s="21">
        <v>0</v>
      </c>
    </row>
    <row r="13" spans="1:21">
      <c r="A13" s="21">
        <v>11</v>
      </c>
      <c r="B13" s="21" t="s">
        <v>152</v>
      </c>
      <c r="C13" s="21">
        <v>13.691000000000001</v>
      </c>
      <c r="D13" s="21">
        <v>10.616</v>
      </c>
      <c r="E13" s="21">
        <v>7.5510000000000002</v>
      </c>
      <c r="F13" s="21">
        <v>7.77</v>
      </c>
      <c r="G13" s="21">
        <v>44.009</v>
      </c>
      <c r="H13" s="21">
        <v>37.780999999999999</v>
      </c>
      <c r="N13" s="21">
        <v>11</v>
      </c>
      <c r="O13" s="21" t="s">
        <v>152</v>
      </c>
      <c r="P13" s="21">
        <v>10</v>
      </c>
      <c r="Q13" s="21">
        <v>5</v>
      </c>
      <c r="R13" s="21">
        <v>5</v>
      </c>
      <c r="S13" s="21">
        <v>5</v>
      </c>
      <c r="T13" s="21">
        <v>34</v>
      </c>
      <c r="U13" s="21">
        <v>27</v>
      </c>
    </row>
    <row r="14" spans="1:21">
      <c r="A14" s="21">
        <v>12</v>
      </c>
      <c r="B14" s="21" t="s">
        <v>153</v>
      </c>
      <c r="C14" s="21">
        <v>8.0510000000000002</v>
      </c>
      <c r="D14" s="21">
        <v>10.231999999999999</v>
      </c>
      <c r="E14" s="21">
        <v>9.4369999999999994</v>
      </c>
      <c r="F14" s="21">
        <v>8.3450000000000006</v>
      </c>
      <c r="G14" s="21">
        <v>11.054</v>
      </c>
      <c r="H14" s="21">
        <v>10.138</v>
      </c>
      <c r="N14" s="21">
        <v>12</v>
      </c>
      <c r="O14" s="21" t="s">
        <v>153</v>
      </c>
      <c r="P14" s="21">
        <v>6</v>
      </c>
      <c r="Q14" s="21">
        <v>7</v>
      </c>
      <c r="R14" s="21">
        <v>5</v>
      </c>
      <c r="S14" s="21">
        <v>4</v>
      </c>
      <c r="T14" s="21">
        <v>4</v>
      </c>
      <c r="U14" s="21">
        <v>4</v>
      </c>
    </row>
    <row r="15" spans="1:21">
      <c r="A15" s="21">
        <v>13</v>
      </c>
      <c r="B15" s="21" t="s">
        <v>154</v>
      </c>
      <c r="C15" s="21">
        <v>14.145</v>
      </c>
      <c r="D15" s="21">
        <v>36.704000000000001</v>
      </c>
      <c r="E15" s="21">
        <v>12.247</v>
      </c>
      <c r="F15" s="21">
        <v>13.558</v>
      </c>
      <c r="G15" s="21">
        <v>15.111000000000001</v>
      </c>
      <c r="H15" s="21">
        <v>24.658999999999999</v>
      </c>
      <c r="N15" s="21">
        <v>13</v>
      </c>
      <c r="O15" s="21" t="s">
        <v>154</v>
      </c>
      <c r="P15" s="21">
        <v>1</v>
      </c>
      <c r="Q15" s="21">
        <v>9</v>
      </c>
      <c r="R15" s="21">
        <v>6</v>
      </c>
      <c r="S15" s="21">
        <v>6</v>
      </c>
      <c r="T15" s="21">
        <v>3</v>
      </c>
      <c r="U15" s="21">
        <v>5</v>
      </c>
    </row>
    <row r="16" spans="1:21">
      <c r="A16" s="21">
        <v>14</v>
      </c>
      <c r="B16" s="21" t="s">
        <v>155</v>
      </c>
      <c r="C16" s="21">
        <v>0.433</v>
      </c>
      <c r="D16" s="21">
        <v>1.702</v>
      </c>
      <c r="E16" s="21">
        <v>0.20499999999999999</v>
      </c>
      <c r="F16" s="21">
        <v>2.2829999999999999</v>
      </c>
      <c r="G16" s="21">
        <v>1.97</v>
      </c>
      <c r="H16" s="21">
        <v>1.2170000000000001</v>
      </c>
      <c r="N16" s="21">
        <v>14</v>
      </c>
      <c r="O16" s="21" t="s">
        <v>155</v>
      </c>
      <c r="P16" s="21">
        <v>0</v>
      </c>
      <c r="Q16" s="21">
        <v>0</v>
      </c>
      <c r="R16" s="21">
        <v>0</v>
      </c>
      <c r="S16" s="21">
        <v>0</v>
      </c>
      <c r="T16" s="21">
        <v>0</v>
      </c>
      <c r="U16" s="21">
        <v>0</v>
      </c>
    </row>
    <row r="17" spans="1:21">
      <c r="A17" s="21">
        <v>15</v>
      </c>
      <c r="B17" s="21" t="s">
        <v>156</v>
      </c>
      <c r="C17" s="21">
        <v>7.2770000000000001</v>
      </c>
      <c r="D17" s="21">
        <v>3.0089999999999999</v>
      </c>
      <c r="E17" s="21">
        <v>21.58</v>
      </c>
      <c r="F17" s="21">
        <v>12.548999999999999</v>
      </c>
      <c r="G17" s="21">
        <v>3.4119999999999999</v>
      </c>
      <c r="H17" s="21">
        <v>2.1739999999999999</v>
      </c>
      <c r="N17" s="21">
        <v>15</v>
      </c>
      <c r="O17" s="21" t="s">
        <v>156</v>
      </c>
      <c r="P17" s="21">
        <v>0</v>
      </c>
      <c r="Q17" s="21">
        <v>0</v>
      </c>
      <c r="R17" s="21">
        <v>9</v>
      </c>
      <c r="S17" s="21">
        <v>7</v>
      </c>
      <c r="T17" s="21">
        <v>0</v>
      </c>
      <c r="U17" s="21">
        <v>0</v>
      </c>
    </row>
    <row r="18" spans="1:21">
      <c r="A18" s="21">
        <v>16</v>
      </c>
      <c r="B18" s="21" t="s">
        <v>157</v>
      </c>
      <c r="C18" s="21">
        <v>4.2999999999999997E-2</v>
      </c>
      <c r="D18" s="21">
        <v>2.0699999999999998</v>
      </c>
      <c r="E18" s="21">
        <v>0.41299999999999998</v>
      </c>
      <c r="F18" s="21">
        <v>1.8109999999999999</v>
      </c>
      <c r="G18" s="21">
        <v>3.254</v>
      </c>
      <c r="H18" s="21">
        <v>2.282</v>
      </c>
      <c r="N18" s="21">
        <v>16</v>
      </c>
      <c r="O18" s="21" t="s">
        <v>157</v>
      </c>
      <c r="P18" s="21">
        <v>0</v>
      </c>
      <c r="Q18" s="21">
        <v>0</v>
      </c>
      <c r="R18" s="21">
        <v>0</v>
      </c>
      <c r="S18" s="21">
        <v>0</v>
      </c>
      <c r="T18" s="21">
        <v>0</v>
      </c>
      <c r="U18" s="21">
        <v>0</v>
      </c>
    </row>
    <row r="19" spans="1:21">
      <c r="A19" s="21">
        <v>17</v>
      </c>
      <c r="B19" s="21" t="s">
        <v>158</v>
      </c>
      <c r="C19" s="21">
        <v>9.6920000000000002</v>
      </c>
      <c r="D19" s="21">
        <v>11.185</v>
      </c>
      <c r="E19" s="21">
        <v>38.97</v>
      </c>
      <c r="F19" s="21">
        <v>25.306999999999999</v>
      </c>
      <c r="G19" s="21">
        <v>21.263999999999999</v>
      </c>
      <c r="H19" s="21">
        <v>19.024000000000001</v>
      </c>
      <c r="N19" s="21">
        <v>17</v>
      </c>
      <c r="O19" s="21" t="s">
        <v>158</v>
      </c>
      <c r="P19" s="21">
        <v>2</v>
      </c>
      <c r="Q19" s="21">
        <v>2</v>
      </c>
      <c r="R19" s="21">
        <v>15</v>
      </c>
      <c r="S19" s="21">
        <v>9</v>
      </c>
      <c r="T19" s="21">
        <v>1</v>
      </c>
      <c r="U19" s="21">
        <v>0</v>
      </c>
    </row>
    <row r="20" spans="1:21">
      <c r="A20" s="21">
        <v>18</v>
      </c>
      <c r="B20" s="21" t="s">
        <v>159</v>
      </c>
      <c r="C20" s="21">
        <v>0.25700000000000001</v>
      </c>
      <c r="D20" s="21">
        <v>0.89900000000000002</v>
      </c>
      <c r="E20" s="21">
        <v>15.321</v>
      </c>
      <c r="F20" s="21">
        <v>17.206</v>
      </c>
      <c r="G20" s="21">
        <v>5.7000000000000002E-2</v>
      </c>
      <c r="H20" s="21">
        <v>0.27100000000000002</v>
      </c>
      <c r="N20" s="21">
        <v>18</v>
      </c>
      <c r="O20" s="21" t="s">
        <v>159</v>
      </c>
      <c r="P20" s="21">
        <v>0</v>
      </c>
      <c r="Q20" s="21">
        <v>0</v>
      </c>
      <c r="R20" s="21">
        <v>15</v>
      </c>
      <c r="S20" s="21">
        <v>16</v>
      </c>
      <c r="T20" s="21">
        <v>0</v>
      </c>
      <c r="U20" s="21">
        <v>0</v>
      </c>
    </row>
    <row r="21" spans="1:21">
      <c r="A21" s="21">
        <v>19</v>
      </c>
      <c r="B21" s="21" t="s">
        <v>160</v>
      </c>
      <c r="C21" s="21">
        <v>16.536000000000001</v>
      </c>
      <c r="D21" s="21">
        <v>12.356</v>
      </c>
      <c r="E21" s="21">
        <v>56.984999999999999</v>
      </c>
      <c r="F21" s="21">
        <v>18.702000000000002</v>
      </c>
      <c r="G21" s="21">
        <v>29.151</v>
      </c>
      <c r="H21" s="21">
        <v>15.53</v>
      </c>
      <c r="N21" s="21">
        <v>19</v>
      </c>
      <c r="O21" s="21" t="s">
        <v>160</v>
      </c>
      <c r="P21" s="21">
        <v>0</v>
      </c>
      <c r="Q21" s="21">
        <v>0</v>
      </c>
      <c r="R21" s="21">
        <v>35</v>
      </c>
      <c r="S21" s="21">
        <v>8</v>
      </c>
      <c r="T21" s="21">
        <v>6</v>
      </c>
      <c r="U21" s="21">
        <v>2</v>
      </c>
    </row>
    <row r="22" spans="1:21">
      <c r="A22" s="21">
        <v>20</v>
      </c>
      <c r="B22" s="21" t="s">
        <v>161</v>
      </c>
      <c r="C22" s="21">
        <v>38.581000000000003</v>
      </c>
      <c r="D22" s="21">
        <v>31.111000000000001</v>
      </c>
      <c r="E22" s="21">
        <v>26.641999999999999</v>
      </c>
      <c r="F22" s="21">
        <v>27.991</v>
      </c>
      <c r="G22" s="21">
        <v>24.041</v>
      </c>
      <c r="H22" s="21">
        <v>26.132000000000001</v>
      </c>
      <c r="N22" s="21">
        <v>20</v>
      </c>
      <c r="O22" s="21" t="s">
        <v>161</v>
      </c>
      <c r="P22" s="21">
        <v>20</v>
      </c>
      <c r="Q22" s="21">
        <v>16</v>
      </c>
      <c r="R22" s="21">
        <v>19</v>
      </c>
      <c r="S22" s="21">
        <v>19</v>
      </c>
      <c r="T22" s="21">
        <v>12</v>
      </c>
      <c r="U22" s="21">
        <v>12</v>
      </c>
    </row>
    <row r="23" spans="1:21">
      <c r="A23" s="21">
        <v>21</v>
      </c>
      <c r="B23" s="21" t="s">
        <v>162</v>
      </c>
      <c r="C23" s="21">
        <v>0.88100000000000001</v>
      </c>
      <c r="D23" s="21">
        <v>1.2190000000000001</v>
      </c>
      <c r="E23" s="21">
        <v>2.6970000000000001</v>
      </c>
      <c r="F23" s="21">
        <v>1.5349999999999999</v>
      </c>
      <c r="G23" s="21">
        <v>12.776</v>
      </c>
      <c r="H23" s="21">
        <v>6.9</v>
      </c>
      <c r="N23" s="21">
        <v>21</v>
      </c>
      <c r="O23" s="21" t="s">
        <v>162</v>
      </c>
      <c r="P23" s="21">
        <v>0</v>
      </c>
      <c r="Q23" s="21">
        <v>0</v>
      </c>
      <c r="R23" s="21">
        <v>0</v>
      </c>
      <c r="S23" s="21">
        <v>0</v>
      </c>
      <c r="T23" s="21">
        <v>0</v>
      </c>
      <c r="U23" s="21">
        <v>0</v>
      </c>
    </row>
    <row r="24" spans="1:21">
      <c r="A24" s="21">
        <v>22</v>
      </c>
      <c r="B24" s="21" t="s">
        <v>163</v>
      </c>
      <c r="C24" s="21">
        <v>1.0269999999999999</v>
      </c>
      <c r="D24" s="21">
        <v>2.4510000000000001</v>
      </c>
      <c r="E24" s="21">
        <v>27.600999999999999</v>
      </c>
      <c r="F24" s="21">
        <v>29.937000000000001</v>
      </c>
      <c r="G24" s="21">
        <v>0.74</v>
      </c>
      <c r="H24" s="21">
        <v>2.3540000000000001</v>
      </c>
      <c r="N24" s="21">
        <v>22</v>
      </c>
      <c r="O24" s="21" t="s">
        <v>163</v>
      </c>
      <c r="P24" s="21">
        <v>0</v>
      </c>
      <c r="Q24" s="21">
        <v>0</v>
      </c>
      <c r="R24" s="21">
        <v>26</v>
      </c>
      <c r="S24" s="21">
        <v>28</v>
      </c>
      <c r="T24" s="21">
        <v>0</v>
      </c>
      <c r="U24" s="21">
        <v>0</v>
      </c>
    </row>
    <row r="25" spans="1:21">
      <c r="A25" s="21">
        <v>23</v>
      </c>
      <c r="B25" s="21" t="s">
        <v>164</v>
      </c>
      <c r="C25" s="21">
        <v>0.84499999999999997</v>
      </c>
      <c r="D25" s="21">
        <v>1.036</v>
      </c>
      <c r="E25" s="21">
        <v>0.77600000000000002</v>
      </c>
      <c r="F25" s="21">
        <v>1.119</v>
      </c>
      <c r="G25" s="21">
        <v>1.9530000000000001</v>
      </c>
      <c r="H25" s="21">
        <v>2.3079999999999998</v>
      </c>
      <c r="N25" s="21">
        <v>23</v>
      </c>
      <c r="O25" s="21" t="s">
        <v>164</v>
      </c>
      <c r="P25" s="21">
        <v>1</v>
      </c>
      <c r="Q25" s="21">
        <v>1</v>
      </c>
      <c r="R25" s="21">
        <v>1</v>
      </c>
      <c r="S25" s="21">
        <v>1</v>
      </c>
      <c r="T25" s="21">
        <v>1</v>
      </c>
      <c r="U25" s="21">
        <v>1</v>
      </c>
    </row>
    <row r="26" spans="1:21">
      <c r="A26" s="21">
        <v>24</v>
      </c>
      <c r="B26" s="21" t="s">
        <v>165</v>
      </c>
      <c r="C26" s="21">
        <v>23.079000000000001</v>
      </c>
      <c r="D26" s="21">
        <v>26.178000000000001</v>
      </c>
      <c r="E26" s="21">
        <v>21.413</v>
      </c>
      <c r="F26" s="21">
        <v>20.170999999999999</v>
      </c>
      <c r="G26" s="21">
        <v>34.923999999999999</v>
      </c>
      <c r="H26" s="21">
        <v>40.847999999999999</v>
      </c>
      <c r="N26" s="21">
        <v>24</v>
      </c>
      <c r="O26" s="21" t="s">
        <v>165</v>
      </c>
      <c r="P26" s="21">
        <v>11</v>
      </c>
      <c r="Q26" s="21">
        <v>10</v>
      </c>
      <c r="R26" s="21">
        <v>16</v>
      </c>
      <c r="S26" s="21">
        <v>14</v>
      </c>
      <c r="T26" s="21">
        <v>21</v>
      </c>
      <c r="U26" s="21">
        <v>21</v>
      </c>
    </row>
    <row r="27" spans="1:21">
      <c r="A27" s="21">
        <v>25</v>
      </c>
      <c r="B27" s="21" t="s">
        <v>166</v>
      </c>
      <c r="C27" s="21">
        <v>4.6790000000000003</v>
      </c>
      <c r="D27" s="21">
        <v>2.5230000000000001</v>
      </c>
      <c r="E27" s="21">
        <v>20.234999999999999</v>
      </c>
      <c r="F27" s="21">
        <v>16.524000000000001</v>
      </c>
      <c r="G27" s="21">
        <v>1.657</v>
      </c>
      <c r="H27" s="21">
        <v>1.137</v>
      </c>
      <c r="N27" s="21">
        <v>25</v>
      </c>
      <c r="O27" s="21" t="s">
        <v>166</v>
      </c>
      <c r="P27" s="21">
        <v>0</v>
      </c>
      <c r="Q27" s="21">
        <v>0</v>
      </c>
      <c r="R27" s="21">
        <v>18</v>
      </c>
      <c r="S27" s="21">
        <v>15</v>
      </c>
      <c r="T27" s="21">
        <v>0</v>
      </c>
      <c r="U27" s="21">
        <v>0</v>
      </c>
    </row>
    <row r="28" spans="1:21">
      <c r="A28" s="21">
        <v>26</v>
      </c>
      <c r="B28" s="21" t="s">
        <v>167</v>
      </c>
      <c r="C28" s="21">
        <v>0.19800000000000001</v>
      </c>
      <c r="D28" s="21">
        <v>0.52700000000000002</v>
      </c>
      <c r="E28" s="21">
        <v>1.569</v>
      </c>
      <c r="F28" s="21">
        <v>0.84699999999999998</v>
      </c>
      <c r="G28" s="21">
        <v>2.7730000000000001</v>
      </c>
      <c r="H28" s="21">
        <v>1.3959999999999999</v>
      </c>
      <c r="N28" s="21">
        <v>26</v>
      </c>
      <c r="O28" s="21" t="s">
        <v>167</v>
      </c>
      <c r="P28" s="21">
        <v>0</v>
      </c>
      <c r="Q28" s="21">
        <v>0</v>
      </c>
      <c r="R28" s="21">
        <v>0</v>
      </c>
      <c r="S28" s="21">
        <v>0</v>
      </c>
      <c r="T28" s="21">
        <v>0</v>
      </c>
      <c r="U28" s="21">
        <v>0</v>
      </c>
    </row>
    <row r="29" spans="1:21">
      <c r="A29" s="21">
        <v>27</v>
      </c>
      <c r="B29" s="21" t="s">
        <v>168</v>
      </c>
      <c r="C29" s="21">
        <v>21.795999999999999</v>
      </c>
      <c r="D29" s="21">
        <v>8.3539999999999992</v>
      </c>
      <c r="E29" s="21">
        <v>24.289000000000001</v>
      </c>
      <c r="F29" s="21">
        <v>10.125999999999999</v>
      </c>
      <c r="G29" s="21">
        <v>54.433999999999997</v>
      </c>
      <c r="H29" s="21">
        <v>14.305</v>
      </c>
      <c r="N29" s="21">
        <v>27</v>
      </c>
      <c r="O29" s="21" t="s">
        <v>168</v>
      </c>
      <c r="P29" s="21">
        <v>17</v>
      </c>
      <c r="Q29" s="21">
        <v>5</v>
      </c>
      <c r="R29" s="21">
        <v>22</v>
      </c>
      <c r="S29" s="21">
        <v>7</v>
      </c>
      <c r="T29" s="21">
        <v>39</v>
      </c>
      <c r="U29" s="21">
        <v>8</v>
      </c>
    </row>
    <row r="30" spans="1:21">
      <c r="A30" s="21">
        <v>28</v>
      </c>
      <c r="B30" s="21" t="s">
        <v>169</v>
      </c>
      <c r="C30" s="21">
        <v>3.0680000000000001</v>
      </c>
      <c r="D30" s="21">
        <v>16.306999999999999</v>
      </c>
      <c r="E30" s="21">
        <v>23.245999999999999</v>
      </c>
      <c r="F30" s="21">
        <v>30.422000000000001</v>
      </c>
      <c r="G30" s="21">
        <v>13.13</v>
      </c>
      <c r="H30" s="21">
        <v>27.099</v>
      </c>
      <c r="N30" s="21">
        <v>28</v>
      </c>
      <c r="O30" s="21" t="s">
        <v>169</v>
      </c>
      <c r="P30" s="21">
        <v>0</v>
      </c>
      <c r="Q30" s="21">
        <v>0</v>
      </c>
      <c r="R30" s="21">
        <v>12</v>
      </c>
      <c r="S30" s="21">
        <v>12</v>
      </c>
      <c r="T30" s="21">
        <v>0</v>
      </c>
      <c r="U30" s="21">
        <v>0</v>
      </c>
    </row>
    <row r="31" spans="1:21">
      <c r="A31" s="21">
        <v>29</v>
      </c>
      <c r="B31" s="21" t="s">
        <v>170</v>
      </c>
      <c r="C31" s="21">
        <v>28.292000000000002</v>
      </c>
      <c r="D31" s="21">
        <v>11.819000000000001</v>
      </c>
      <c r="E31" s="21">
        <v>20.239000000000001</v>
      </c>
      <c r="F31" s="21">
        <v>14.28</v>
      </c>
      <c r="G31" s="21">
        <v>14.02</v>
      </c>
      <c r="H31" s="21">
        <v>14.007999999999999</v>
      </c>
      <c r="N31" s="21">
        <v>29</v>
      </c>
      <c r="O31" s="21" t="s">
        <v>170</v>
      </c>
      <c r="P31" s="21">
        <v>9</v>
      </c>
      <c r="Q31" s="21">
        <v>0</v>
      </c>
      <c r="R31" s="21">
        <v>11</v>
      </c>
      <c r="S31" s="21">
        <v>5</v>
      </c>
      <c r="T31" s="21">
        <v>5</v>
      </c>
      <c r="U31" s="21">
        <v>2</v>
      </c>
    </row>
    <row r="32" spans="1:21">
      <c r="A32" s="21">
        <v>30</v>
      </c>
      <c r="B32" s="21" t="s">
        <v>171</v>
      </c>
      <c r="C32" s="21">
        <v>3.6669999999999998</v>
      </c>
      <c r="D32" s="21">
        <v>3.7080000000000002</v>
      </c>
      <c r="E32" s="21">
        <v>7.9630000000000001</v>
      </c>
      <c r="F32" s="21">
        <v>8.3819999999999997</v>
      </c>
      <c r="G32" s="21">
        <v>11.000999999999999</v>
      </c>
      <c r="H32" s="21">
        <v>10.932</v>
      </c>
      <c r="N32" s="21">
        <v>30</v>
      </c>
      <c r="O32" s="21" t="s">
        <v>171</v>
      </c>
      <c r="P32" s="21">
        <v>3</v>
      </c>
      <c r="Q32" s="21">
        <v>3</v>
      </c>
      <c r="R32" s="21">
        <v>7</v>
      </c>
      <c r="S32" s="21">
        <v>7</v>
      </c>
      <c r="T32" s="21">
        <v>7</v>
      </c>
      <c r="U32" s="21">
        <v>7</v>
      </c>
    </row>
    <row r="33" spans="1:21">
      <c r="A33" s="21">
        <v>31</v>
      </c>
      <c r="B33" s="21" t="s">
        <v>172</v>
      </c>
      <c r="C33" s="21">
        <v>4.2999999999999997E-2</v>
      </c>
      <c r="D33" s="21">
        <v>0.51300000000000001</v>
      </c>
      <c r="E33" s="21">
        <v>1.8959999999999999</v>
      </c>
      <c r="F33" s="21">
        <v>1.8340000000000001</v>
      </c>
      <c r="G33" s="21">
        <v>0.78300000000000003</v>
      </c>
      <c r="H33" s="21">
        <v>1.286</v>
      </c>
      <c r="N33" s="21">
        <v>31</v>
      </c>
      <c r="O33" s="21" t="s">
        <v>172</v>
      </c>
      <c r="P33" s="21">
        <v>0</v>
      </c>
      <c r="Q33" s="21">
        <v>0</v>
      </c>
      <c r="R33" s="21">
        <v>0</v>
      </c>
      <c r="S33" s="21">
        <v>0</v>
      </c>
      <c r="T33" s="21">
        <v>0</v>
      </c>
      <c r="U33" s="21">
        <v>0</v>
      </c>
    </row>
    <row r="35" spans="1:21">
      <c r="A35" s="20" t="s">
        <v>173</v>
      </c>
      <c r="N35" s="20" t="s">
        <v>174</v>
      </c>
    </row>
    <row r="36" spans="1:21">
      <c r="C36" s="21" t="s">
        <v>136</v>
      </c>
      <c r="D36" s="21" t="s">
        <v>138</v>
      </c>
      <c r="E36" s="21" t="s">
        <v>140</v>
      </c>
      <c r="P36" s="21" t="s">
        <v>136</v>
      </c>
      <c r="Q36" s="21" t="s">
        <v>138</v>
      </c>
      <c r="R36" s="21" t="s">
        <v>140</v>
      </c>
    </row>
    <row r="37" spans="1:21">
      <c r="A37" s="21">
        <v>1</v>
      </c>
      <c r="B37" s="21" t="s">
        <v>142</v>
      </c>
      <c r="C37" s="21">
        <v>7.8559999999999945</v>
      </c>
      <c r="D37" s="21">
        <v>-6.6019999999999897</v>
      </c>
      <c r="E37" s="21">
        <v>-6.3829999999999956</v>
      </c>
      <c r="N37" s="21">
        <v>1</v>
      </c>
      <c r="O37" s="21" t="s">
        <v>142</v>
      </c>
      <c r="P37" s="21">
        <v>14</v>
      </c>
      <c r="Q37" s="21">
        <v>-14</v>
      </c>
      <c r="R37" s="21">
        <v>-10</v>
      </c>
    </row>
    <row r="38" spans="1:21">
      <c r="A38" s="21">
        <v>2</v>
      </c>
      <c r="B38" s="21" t="s">
        <v>143</v>
      </c>
      <c r="C38" s="21">
        <v>-2.7999999999999997E-2</v>
      </c>
      <c r="D38" s="21">
        <v>3.7000000000000005E-2</v>
      </c>
      <c r="E38" s="21">
        <v>0.12199999999999997</v>
      </c>
      <c r="N38" s="21">
        <v>2</v>
      </c>
      <c r="O38" s="21" t="s">
        <v>143</v>
      </c>
      <c r="P38" s="21">
        <v>0</v>
      </c>
      <c r="Q38" s="21">
        <v>0</v>
      </c>
      <c r="R38" s="21">
        <v>0</v>
      </c>
    </row>
    <row r="39" spans="1:21">
      <c r="A39" s="21">
        <v>3</v>
      </c>
      <c r="B39" s="21" t="s">
        <v>144</v>
      </c>
      <c r="C39" s="21">
        <v>2.4640000000000004</v>
      </c>
      <c r="D39" s="21">
        <v>1.726</v>
      </c>
      <c r="E39" s="21">
        <v>4.923</v>
      </c>
      <c r="N39" s="21">
        <v>3</v>
      </c>
      <c r="O39" s="21" t="s">
        <v>144</v>
      </c>
      <c r="P39" s="21">
        <v>0</v>
      </c>
      <c r="Q39" s="21">
        <v>0</v>
      </c>
      <c r="R39" s="21">
        <v>0</v>
      </c>
    </row>
    <row r="40" spans="1:21">
      <c r="A40" s="21">
        <v>4</v>
      </c>
      <c r="B40" s="21" t="s">
        <v>145</v>
      </c>
      <c r="C40" s="21">
        <v>-1.4390000000000009</v>
      </c>
      <c r="D40" s="21">
        <v>3.0240000000000009</v>
      </c>
      <c r="E40" s="21">
        <v>-0.27099999999999991</v>
      </c>
      <c r="N40" s="21">
        <v>4</v>
      </c>
      <c r="O40" s="21" t="s">
        <v>145</v>
      </c>
      <c r="P40" s="21">
        <v>0</v>
      </c>
      <c r="Q40" s="21">
        <v>0</v>
      </c>
      <c r="R40" s="21">
        <v>0</v>
      </c>
    </row>
    <row r="41" spans="1:21">
      <c r="A41" s="21">
        <v>5</v>
      </c>
      <c r="B41" s="21" t="s">
        <v>146</v>
      </c>
      <c r="C41" s="21">
        <v>0.27200000000000002</v>
      </c>
      <c r="D41" s="21">
        <v>8.6000000000000076E-2</v>
      </c>
      <c r="E41" s="21">
        <v>0.46699999999999986</v>
      </c>
      <c r="N41" s="21">
        <v>5</v>
      </c>
      <c r="O41" s="21" t="s">
        <v>146</v>
      </c>
      <c r="P41" s="21">
        <v>0</v>
      </c>
      <c r="Q41" s="21">
        <v>0</v>
      </c>
      <c r="R41" s="21">
        <v>0</v>
      </c>
    </row>
    <row r="42" spans="1:21">
      <c r="A42" s="21">
        <v>6</v>
      </c>
      <c r="B42" s="21" t="s">
        <v>147</v>
      </c>
      <c r="C42" s="21">
        <v>-1.675</v>
      </c>
      <c r="D42" s="21">
        <v>-1.595</v>
      </c>
      <c r="E42" s="21">
        <v>-1.8009999999999997</v>
      </c>
      <c r="N42" s="21">
        <v>6</v>
      </c>
      <c r="O42" s="21" t="s">
        <v>147</v>
      </c>
      <c r="P42" s="21">
        <v>0</v>
      </c>
      <c r="Q42" s="21">
        <v>0</v>
      </c>
      <c r="R42" s="21">
        <v>0</v>
      </c>
    </row>
    <row r="43" spans="1:21">
      <c r="A43" s="21">
        <v>7</v>
      </c>
      <c r="B43" s="21" t="s">
        <v>148</v>
      </c>
      <c r="C43" s="21">
        <v>-1.1180000000000001</v>
      </c>
      <c r="D43" s="21">
        <v>0.66199999999999992</v>
      </c>
      <c r="E43" s="21">
        <v>0.46899999999999986</v>
      </c>
      <c r="N43" s="21">
        <v>7</v>
      </c>
      <c r="O43" s="21" t="s">
        <v>148</v>
      </c>
      <c r="P43" s="21">
        <v>0</v>
      </c>
      <c r="Q43" s="21">
        <v>0</v>
      </c>
      <c r="R43" s="21">
        <v>0</v>
      </c>
    </row>
    <row r="44" spans="1:21">
      <c r="A44" s="21">
        <v>8</v>
      </c>
      <c r="B44" s="21" t="s">
        <v>149</v>
      </c>
      <c r="C44" s="21">
        <v>-0.80399999999999994</v>
      </c>
      <c r="D44" s="21">
        <v>-2.7999999999999969E-2</v>
      </c>
      <c r="E44" s="21">
        <v>1.2189999999999999</v>
      </c>
      <c r="N44" s="21">
        <v>8</v>
      </c>
      <c r="O44" s="21" t="s">
        <v>149</v>
      </c>
      <c r="P44" s="21">
        <v>0</v>
      </c>
      <c r="Q44" s="21">
        <v>0</v>
      </c>
      <c r="R44" s="21">
        <v>0</v>
      </c>
    </row>
    <row r="45" spans="1:21">
      <c r="A45" s="21">
        <v>9</v>
      </c>
      <c r="B45" s="21" t="s">
        <v>150</v>
      </c>
      <c r="C45" s="21">
        <v>-1.361</v>
      </c>
      <c r="D45" s="21">
        <v>-0.31499999999999995</v>
      </c>
      <c r="E45" s="21">
        <v>0.54200000000000004</v>
      </c>
      <c r="N45" s="21">
        <v>9</v>
      </c>
      <c r="O45" s="21" t="s">
        <v>150</v>
      </c>
      <c r="P45" s="21">
        <v>0</v>
      </c>
      <c r="Q45" s="21">
        <v>0</v>
      </c>
      <c r="R45" s="21">
        <v>0</v>
      </c>
    </row>
    <row r="46" spans="1:21">
      <c r="A46" s="21">
        <v>10</v>
      </c>
      <c r="B46" s="21" t="s">
        <v>151</v>
      </c>
      <c r="C46" s="21">
        <v>-0.83799999999999997</v>
      </c>
      <c r="D46" s="21">
        <v>-0.45100000000000001</v>
      </c>
      <c r="E46" s="21">
        <v>1.5350000000000001</v>
      </c>
      <c r="N46" s="21">
        <v>10</v>
      </c>
      <c r="O46" s="21" t="s">
        <v>151</v>
      </c>
      <c r="P46" s="21">
        <v>0</v>
      </c>
      <c r="Q46" s="21">
        <v>0</v>
      </c>
      <c r="R46" s="21">
        <v>0</v>
      </c>
    </row>
    <row r="47" spans="1:21">
      <c r="A47" s="21">
        <v>11</v>
      </c>
      <c r="B47" s="21" t="s">
        <v>152</v>
      </c>
      <c r="C47" s="21">
        <v>3.0750000000000011</v>
      </c>
      <c r="D47" s="21">
        <v>-0.21899999999999942</v>
      </c>
      <c r="E47" s="21">
        <v>6.2280000000000015</v>
      </c>
      <c r="N47" s="21">
        <v>11</v>
      </c>
      <c r="O47" s="21" t="s">
        <v>152</v>
      </c>
      <c r="P47" s="21">
        <v>5</v>
      </c>
      <c r="Q47" s="21">
        <v>0</v>
      </c>
      <c r="R47" s="21">
        <v>7</v>
      </c>
    </row>
    <row r="48" spans="1:21">
      <c r="A48" s="21">
        <v>12</v>
      </c>
      <c r="B48" s="21" t="s">
        <v>153</v>
      </c>
      <c r="C48" s="21">
        <v>-2.1809999999999992</v>
      </c>
      <c r="D48" s="21">
        <v>1.0919999999999987</v>
      </c>
      <c r="E48" s="21">
        <v>0.91600000000000037</v>
      </c>
      <c r="N48" s="21">
        <v>12</v>
      </c>
      <c r="O48" s="21" t="s">
        <v>153</v>
      </c>
      <c r="P48" s="21">
        <v>-1</v>
      </c>
      <c r="Q48" s="21">
        <v>1</v>
      </c>
      <c r="R48" s="21">
        <v>0</v>
      </c>
    </row>
    <row r="49" spans="1:18">
      <c r="A49" s="21">
        <v>13</v>
      </c>
      <c r="B49" s="21" t="s">
        <v>154</v>
      </c>
      <c r="C49" s="21">
        <v>-22.559000000000001</v>
      </c>
      <c r="D49" s="21">
        <v>-1.3109999999999999</v>
      </c>
      <c r="E49" s="21">
        <v>-9.5479999999999983</v>
      </c>
      <c r="N49" s="21">
        <v>13</v>
      </c>
      <c r="O49" s="21" t="s">
        <v>154</v>
      </c>
      <c r="P49" s="21">
        <v>-8</v>
      </c>
      <c r="Q49" s="21">
        <v>0</v>
      </c>
      <c r="R49" s="21">
        <v>-2</v>
      </c>
    </row>
    <row r="50" spans="1:18">
      <c r="A50" s="21">
        <v>14</v>
      </c>
      <c r="B50" s="21" t="s">
        <v>155</v>
      </c>
      <c r="C50" s="21">
        <v>-1.2689999999999999</v>
      </c>
      <c r="D50" s="21">
        <v>-2.0779999999999998</v>
      </c>
      <c r="E50" s="21">
        <v>0.75299999999999989</v>
      </c>
      <c r="N50" s="21">
        <v>14</v>
      </c>
      <c r="O50" s="21" t="s">
        <v>155</v>
      </c>
      <c r="P50" s="21">
        <v>0</v>
      </c>
      <c r="Q50" s="21">
        <v>0</v>
      </c>
      <c r="R50" s="21">
        <v>0</v>
      </c>
    </row>
    <row r="51" spans="1:18">
      <c r="A51" s="21">
        <v>15</v>
      </c>
      <c r="B51" s="21" t="s">
        <v>156</v>
      </c>
      <c r="C51" s="21">
        <v>4.2680000000000007</v>
      </c>
      <c r="D51" s="21">
        <v>9.0309999999999988</v>
      </c>
      <c r="E51" s="21">
        <v>1.238</v>
      </c>
      <c r="N51" s="21">
        <v>15</v>
      </c>
      <c r="O51" s="21" t="s">
        <v>156</v>
      </c>
      <c r="P51" s="21">
        <v>0</v>
      </c>
      <c r="Q51" s="21">
        <v>2</v>
      </c>
      <c r="R51" s="21">
        <v>0</v>
      </c>
    </row>
    <row r="52" spans="1:18">
      <c r="A52" s="21">
        <v>16</v>
      </c>
      <c r="B52" s="21" t="s">
        <v>157</v>
      </c>
      <c r="C52" s="21">
        <v>-2.0269999999999997</v>
      </c>
      <c r="D52" s="21">
        <v>-1.3979999999999999</v>
      </c>
      <c r="E52" s="21">
        <v>0.97199999999999998</v>
      </c>
      <c r="N52" s="21">
        <v>16</v>
      </c>
      <c r="O52" s="21" t="s">
        <v>157</v>
      </c>
      <c r="P52" s="21">
        <v>0</v>
      </c>
      <c r="Q52" s="21">
        <v>0</v>
      </c>
      <c r="R52" s="21">
        <v>0</v>
      </c>
    </row>
    <row r="53" spans="1:18">
      <c r="A53" s="21">
        <v>17</v>
      </c>
      <c r="B53" s="21" t="s">
        <v>158</v>
      </c>
      <c r="C53" s="21">
        <v>-1.4930000000000003</v>
      </c>
      <c r="D53" s="21">
        <v>13.663</v>
      </c>
      <c r="E53" s="21">
        <v>2.2399999999999984</v>
      </c>
      <c r="N53" s="21">
        <v>17</v>
      </c>
      <c r="O53" s="21" t="s">
        <v>158</v>
      </c>
      <c r="P53" s="21">
        <v>0</v>
      </c>
      <c r="Q53" s="21">
        <v>6</v>
      </c>
      <c r="R53" s="21">
        <v>1</v>
      </c>
    </row>
    <row r="54" spans="1:18">
      <c r="A54" s="21">
        <v>18</v>
      </c>
      <c r="B54" s="21" t="s">
        <v>159</v>
      </c>
      <c r="C54" s="21">
        <v>-0.64200000000000002</v>
      </c>
      <c r="D54" s="21">
        <v>-1.8849999999999998</v>
      </c>
      <c r="E54" s="21">
        <v>-0.21400000000000002</v>
      </c>
      <c r="N54" s="21">
        <v>18</v>
      </c>
      <c r="O54" s="21" t="s">
        <v>159</v>
      </c>
      <c r="P54" s="21">
        <v>0</v>
      </c>
      <c r="Q54" s="21">
        <v>-1</v>
      </c>
      <c r="R54" s="21">
        <v>0</v>
      </c>
    </row>
    <row r="55" spans="1:18">
      <c r="A55" s="21">
        <v>19</v>
      </c>
      <c r="B55" s="21" t="s">
        <v>160</v>
      </c>
      <c r="C55" s="21">
        <v>4.1800000000000015</v>
      </c>
      <c r="D55" s="21">
        <v>38.283000000000001</v>
      </c>
      <c r="E55" s="21">
        <v>13.621</v>
      </c>
      <c r="N55" s="21">
        <v>19</v>
      </c>
      <c r="O55" s="21" t="s">
        <v>160</v>
      </c>
      <c r="P55" s="21">
        <v>0</v>
      </c>
      <c r="Q55" s="21">
        <v>27</v>
      </c>
      <c r="R55" s="21">
        <v>4</v>
      </c>
    </row>
    <row r="56" spans="1:18">
      <c r="A56" s="21">
        <v>20</v>
      </c>
      <c r="B56" s="21" t="s">
        <v>161</v>
      </c>
      <c r="C56" s="21">
        <v>7.4700000000000024</v>
      </c>
      <c r="D56" s="21">
        <v>-1.3490000000000002</v>
      </c>
      <c r="E56" s="21">
        <v>-2.0910000000000011</v>
      </c>
      <c r="N56" s="21">
        <v>20</v>
      </c>
      <c r="O56" s="21" t="s">
        <v>161</v>
      </c>
      <c r="P56" s="21">
        <v>4</v>
      </c>
      <c r="Q56" s="21">
        <v>0</v>
      </c>
      <c r="R56" s="21">
        <v>0</v>
      </c>
    </row>
    <row r="57" spans="1:18">
      <c r="A57" s="21">
        <v>21</v>
      </c>
      <c r="B57" s="21" t="s">
        <v>162</v>
      </c>
      <c r="C57" s="21">
        <v>-0.33800000000000008</v>
      </c>
      <c r="D57" s="21">
        <v>1.1620000000000001</v>
      </c>
      <c r="E57" s="21">
        <v>5.8759999999999994</v>
      </c>
      <c r="N57" s="21">
        <v>21</v>
      </c>
      <c r="O57" s="21" t="s">
        <v>162</v>
      </c>
      <c r="P57" s="21">
        <v>0</v>
      </c>
      <c r="Q57" s="21">
        <v>0</v>
      </c>
      <c r="R57" s="21">
        <v>0</v>
      </c>
    </row>
    <row r="58" spans="1:18">
      <c r="A58" s="21">
        <v>22</v>
      </c>
      <c r="B58" s="21" t="s">
        <v>163</v>
      </c>
      <c r="C58" s="21">
        <v>-1.4240000000000002</v>
      </c>
      <c r="D58" s="21">
        <v>-2.3360000000000021</v>
      </c>
      <c r="E58" s="21">
        <v>-1.6140000000000001</v>
      </c>
      <c r="N58" s="21">
        <v>22</v>
      </c>
      <c r="O58" s="21" t="s">
        <v>163</v>
      </c>
      <c r="P58" s="21">
        <v>0</v>
      </c>
      <c r="Q58" s="21">
        <v>-2</v>
      </c>
      <c r="R58" s="21">
        <v>0</v>
      </c>
    </row>
    <row r="59" spans="1:18">
      <c r="A59" s="21">
        <v>23</v>
      </c>
      <c r="B59" s="21" t="s">
        <v>164</v>
      </c>
      <c r="C59" s="21">
        <v>-0.19100000000000006</v>
      </c>
      <c r="D59" s="21">
        <v>-0.34299999999999997</v>
      </c>
      <c r="E59" s="21">
        <v>-0.35499999999999976</v>
      </c>
      <c r="N59" s="21">
        <v>23</v>
      </c>
      <c r="O59" s="21" t="s">
        <v>164</v>
      </c>
      <c r="P59" s="21">
        <v>0</v>
      </c>
      <c r="Q59" s="21">
        <v>0</v>
      </c>
      <c r="R59" s="21">
        <v>0</v>
      </c>
    </row>
    <row r="60" spans="1:18">
      <c r="A60" s="21">
        <v>24</v>
      </c>
      <c r="B60" s="21" t="s">
        <v>165</v>
      </c>
      <c r="C60" s="21">
        <v>-3.0990000000000002</v>
      </c>
      <c r="D60" s="21">
        <v>1.2420000000000009</v>
      </c>
      <c r="E60" s="21">
        <v>-5.9239999999999995</v>
      </c>
      <c r="N60" s="21">
        <v>24</v>
      </c>
      <c r="O60" s="21" t="s">
        <v>165</v>
      </c>
      <c r="P60" s="21">
        <v>1</v>
      </c>
      <c r="Q60" s="21">
        <v>2</v>
      </c>
      <c r="R60" s="21">
        <v>0</v>
      </c>
    </row>
    <row r="61" spans="1:18">
      <c r="A61" s="21">
        <v>25</v>
      </c>
      <c r="B61" s="21" t="s">
        <v>166</v>
      </c>
      <c r="C61" s="21">
        <v>2.1560000000000001</v>
      </c>
      <c r="D61" s="21">
        <v>3.7109999999999985</v>
      </c>
      <c r="E61" s="21">
        <v>0.52</v>
      </c>
      <c r="N61" s="21">
        <v>25</v>
      </c>
      <c r="O61" s="21" t="s">
        <v>166</v>
      </c>
      <c r="P61" s="21">
        <v>0</v>
      </c>
      <c r="Q61" s="21">
        <v>3</v>
      </c>
      <c r="R61" s="21">
        <v>0</v>
      </c>
    </row>
    <row r="62" spans="1:18">
      <c r="A62" s="21">
        <v>26</v>
      </c>
      <c r="B62" s="21" t="s">
        <v>167</v>
      </c>
      <c r="C62" s="21">
        <v>-0.32900000000000001</v>
      </c>
      <c r="D62" s="21">
        <v>0.72199999999999998</v>
      </c>
      <c r="E62" s="21">
        <v>1.3770000000000002</v>
      </c>
      <c r="N62" s="21">
        <v>26</v>
      </c>
      <c r="O62" s="21" t="s">
        <v>167</v>
      </c>
      <c r="P62" s="21">
        <v>0</v>
      </c>
      <c r="Q62" s="21">
        <v>0</v>
      </c>
      <c r="R62" s="21">
        <v>0</v>
      </c>
    </row>
    <row r="63" spans="1:18">
      <c r="A63" s="21">
        <v>27</v>
      </c>
      <c r="B63" s="21" t="s">
        <v>168</v>
      </c>
      <c r="C63" s="21">
        <v>13.442</v>
      </c>
      <c r="D63" s="21">
        <v>14.163000000000002</v>
      </c>
      <c r="E63" s="21">
        <v>40.128999999999998</v>
      </c>
      <c r="N63" s="21">
        <v>27</v>
      </c>
      <c r="O63" s="21" t="s">
        <v>168</v>
      </c>
      <c r="P63" s="21">
        <v>12</v>
      </c>
      <c r="Q63" s="21">
        <v>15</v>
      </c>
      <c r="R63" s="21">
        <v>31</v>
      </c>
    </row>
    <row r="64" spans="1:18">
      <c r="A64" s="21">
        <v>28</v>
      </c>
      <c r="B64" s="21" t="s">
        <v>169</v>
      </c>
      <c r="C64" s="21">
        <v>-13.238999999999999</v>
      </c>
      <c r="D64" s="21">
        <v>-7.1760000000000019</v>
      </c>
      <c r="E64" s="21">
        <v>-13.968999999999999</v>
      </c>
      <c r="N64" s="21">
        <v>28</v>
      </c>
      <c r="O64" s="21" t="s">
        <v>169</v>
      </c>
      <c r="P64" s="21">
        <v>0</v>
      </c>
      <c r="Q64" s="21">
        <v>0</v>
      </c>
      <c r="R64" s="21">
        <v>0</v>
      </c>
    </row>
    <row r="65" spans="1:32">
      <c r="A65" s="21">
        <v>29</v>
      </c>
      <c r="B65" s="21" t="s">
        <v>170</v>
      </c>
      <c r="C65" s="21">
        <v>16.472999999999999</v>
      </c>
      <c r="D65" s="21">
        <v>5.9590000000000014</v>
      </c>
      <c r="E65" s="21">
        <v>1.2000000000000455E-2</v>
      </c>
      <c r="N65" s="21">
        <v>29</v>
      </c>
      <c r="O65" s="21" t="s">
        <v>170</v>
      </c>
      <c r="P65" s="21">
        <v>9</v>
      </c>
      <c r="Q65" s="21">
        <v>6</v>
      </c>
      <c r="R65" s="21">
        <v>3</v>
      </c>
    </row>
    <row r="66" spans="1:32">
      <c r="A66" s="21">
        <v>30</v>
      </c>
      <c r="B66" s="21" t="s">
        <v>171</v>
      </c>
      <c r="C66" s="21">
        <v>-4.1000000000000369E-2</v>
      </c>
      <c r="D66" s="21">
        <v>-0.41899999999999959</v>
      </c>
      <c r="E66" s="21">
        <v>6.8999999999999062E-2</v>
      </c>
      <c r="N66" s="21">
        <v>30</v>
      </c>
      <c r="O66" s="21" t="s">
        <v>171</v>
      </c>
      <c r="P66" s="21">
        <v>0</v>
      </c>
      <c r="Q66" s="21">
        <v>0</v>
      </c>
      <c r="R66" s="21">
        <v>0</v>
      </c>
    </row>
    <row r="67" spans="1:32">
      <c r="A67" s="21">
        <v>31</v>
      </c>
      <c r="B67" s="21" t="s">
        <v>172</v>
      </c>
      <c r="C67" s="21">
        <v>-0.47000000000000003</v>
      </c>
      <c r="D67" s="21">
        <v>6.1999999999999833E-2</v>
      </c>
      <c r="E67" s="21">
        <v>-0.503</v>
      </c>
      <c r="N67" s="21">
        <v>31</v>
      </c>
      <c r="O67" s="21" t="s">
        <v>172</v>
      </c>
      <c r="P67" s="21">
        <v>0</v>
      </c>
      <c r="Q67" s="21">
        <v>0</v>
      </c>
      <c r="R67" s="21">
        <v>0</v>
      </c>
    </row>
    <row r="68" spans="1:32" s="22" customFormat="1"/>
    <row r="69" spans="1:32" s="23" customFormat="1"/>
    <row r="70" spans="1:32">
      <c r="A70" s="20" t="s">
        <v>175</v>
      </c>
    </row>
    <row r="71" spans="1:32">
      <c r="B71" s="20" t="s">
        <v>176</v>
      </c>
      <c r="S71" s="20" t="s">
        <v>177</v>
      </c>
    </row>
    <row r="72" spans="1:32">
      <c r="A72" s="24" t="s">
        <v>61</v>
      </c>
      <c r="B72" s="25" t="s">
        <v>178</v>
      </c>
      <c r="C72" s="25" t="s">
        <v>179</v>
      </c>
      <c r="D72" s="25" t="s">
        <v>180</v>
      </c>
      <c r="E72" s="25" t="s">
        <v>181</v>
      </c>
      <c r="F72" s="25" t="s">
        <v>182</v>
      </c>
      <c r="G72" s="25" t="s">
        <v>183</v>
      </c>
      <c r="H72" s="25" t="s">
        <v>184</v>
      </c>
      <c r="I72" s="25" t="s">
        <v>185</v>
      </c>
      <c r="J72" s="25" t="s">
        <v>186</v>
      </c>
      <c r="K72" s="25" t="s">
        <v>187</v>
      </c>
      <c r="L72" s="25" t="s">
        <v>188</v>
      </c>
      <c r="M72" s="25" t="s">
        <v>189</v>
      </c>
      <c r="N72" s="25" t="s">
        <v>190</v>
      </c>
      <c r="O72" s="25" t="s">
        <v>191</v>
      </c>
      <c r="S72" s="21" t="s">
        <v>178</v>
      </c>
      <c r="T72" s="21" t="s">
        <v>179</v>
      </c>
      <c r="U72" s="21" t="s">
        <v>180</v>
      </c>
      <c r="V72" s="21" t="s">
        <v>181</v>
      </c>
      <c r="W72" s="21" t="s">
        <v>182</v>
      </c>
      <c r="X72" s="21" t="s">
        <v>183</v>
      </c>
      <c r="Y72" s="21" t="s">
        <v>184</v>
      </c>
      <c r="Z72" s="21" t="s">
        <v>185</v>
      </c>
      <c r="AA72" s="21" t="s">
        <v>186</v>
      </c>
      <c r="AB72" s="21" t="s">
        <v>187</v>
      </c>
      <c r="AC72" s="21" t="s">
        <v>188</v>
      </c>
      <c r="AD72" s="21" t="s">
        <v>189</v>
      </c>
      <c r="AE72" s="21" t="s">
        <v>190</v>
      </c>
      <c r="AF72" s="21" t="s">
        <v>191</v>
      </c>
    </row>
    <row r="73" spans="1:32">
      <c r="B73" s="25">
        <v>1</v>
      </c>
      <c r="C73" s="25">
        <v>148931.70000000001</v>
      </c>
      <c r="D73" s="25">
        <v>66.069999999999993</v>
      </c>
      <c r="E73" s="25">
        <v>58.804000000000002</v>
      </c>
      <c r="F73" s="25">
        <v>5</v>
      </c>
      <c r="G73" s="25">
        <v>255</v>
      </c>
      <c r="H73" s="25">
        <v>1272.9870000000001</v>
      </c>
      <c r="I73" s="25">
        <v>2139.4319999999998</v>
      </c>
      <c r="J73" s="25">
        <v>4383.549</v>
      </c>
      <c r="K73" s="25">
        <v>8116.6289999999999</v>
      </c>
      <c r="L73" s="25">
        <v>9839885</v>
      </c>
      <c r="M73" s="25">
        <v>48</v>
      </c>
      <c r="N73" s="25">
        <v>38102832</v>
      </c>
      <c r="O73" s="25">
        <v>1</v>
      </c>
      <c r="S73" s="21">
        <v>1</v>
      </c>
      <c r="T73" s="21">
        <v>1669154.375</v>
      </c>
      <c r="U73" s="21">
        <v>58.213999999999999</v>
      </c>
      <c r="V73" s="21">
        <v>56.482999999999997</v>
      </c>
      <c r="W73" s="21">
        <v>4</v>
      </c>
      <c r="X73" s="21">
        <v>255</v>
      </c>
      <c r="Y73" s="21">
        <v>1078.355</v>
      </c>
      <c r="Z73" s="21">
        <v>1514.88</v>
      </c>
      <c r="AA73" s="21">
        <v>6253.6459999999997</v>
      </c>
      <c r="AB73" s="21">
        <v>9193.9680000000008</v>
      </c>
      <c r="AC73" s="21">
        <v>97168144</v>
      </c>
      <c r="AD73" s="21">
        <v>34</v>
      </c>
      <c r="AE73" s="21">
        <v>376262656</v>
      </c>
      <c r="AF73" s="21">
        <v>1</v>
      </c>
    </row>
    <row r="74" spans="1:32">
      <c r="B74" s="25">
        <v>2</v>
      </c>
      <c r="C74" s="25">
        <v>148931.70000000001</v>
      </c>
      <c r="D74" s="25">
        <v>4.8000000000000001E-2</v>
      </c>
      <c r="E74" s="25">
        <v>1.4670000000000001</v>
      </c>
      <c r="F74" s="25">
        <v>0</v>
      </c>
      <c r="G74" s="25">
        <v>149</v>
      </c>
      <c r="H74" s="25">
        <v>1272.9870000000001</v>
      </c>
      <c r="I74" s="25">
        <v>2139.4319999999998</v>
      </c>
      <c r="J74" s="25">
        <v>4383.549</v>
      </c>
      <c r="K74" s="25">
        <v>8116.6289999999999</v>
      </c>
      <c r="L74" s="25">
        <v>7130.4170000000004</v>
      </c>
      <c r="M74" s="25">
        <v>0</v>
      </c>
      <c r="N74" s="25">
        <v>27611</v>
      </c>
      <c r="O74" s="25">
        <v>2</v>
      </c>
      <c r="S74" s="21">
        <v>2</v>
      </c>
      <c r="T74" s="21">
        <v>1669154.375</v>
      </c>
      <c r="U74" s="21">
        <v>7.5999999999999998E-2</v>
      </c>
      <c r="V74" s="21">
        <v>2.0630000000000002</v>
      </c>
      <c r="W74" s="21">
        <v>0</v>
      </c>
      <c r="X74" s="21">
        <v>255</v>
      </c>
      <c r="Y74" s="21">
        <v>1078.355</v>
      </c>
      <c r="Z74" s="21">
        <v>1514.88</v>
      </c>
      <c r="AA74" s="21">
        <v>6253.6459999999997</v>
      </c>
      <c r="AB74" s="21">
        <v>9193.9680000000008</v>
      </c>
      <c r="AC74" s="21">
        <v>126644.633</v>
      </c>
      <c r="AD74" s="21">
        <v>0</v>
      </c>
      <c r="AE74" s="21">
        <v>490404</v>
      </c>
      <c r="AF74" s="21">
        <v>2</v>
      </c>
    </row>
    <row r="75" spans="1:32">
      <c r="B75" s="25">
        <v>3</v>
      </c>
      <c r="C75" s="25">
        <v>148931.70000000001</v>
      </c>
      <c r="D75" s="25">
        <v>2.9980000000000002</v>
      </c>
      <c r="E75" s="25">
        <v>8.8010000000000002</v>
      </c>
      <c r="F75" s="25">
        <v>0</v>
      </c>
      <c r="G75" s="25">
        <v>242</v>
      </c>
      <c r="H75" s="25">
        <v>1272.9870000000001</v>
      </c>
      <c r="I75" s="25">
        <v>2139.4319999999998</v>
      </c>
      <c r="J75" s="25">
        <v>4383.549</v>
      </c>
      <c r="K75" s="25">
        <v>8116.6289999999999</v>
      </c>
      <c r="L75" s="25">
        <v>446568.5</v>
      </c>
      <c r="M75" s="25">
        <v>0</v>
      </c>
      <c r="N75" s="25">
        <v>1729240</v>
      </c>
      <c r="O75" s="25">
        <v>3</v>
      </c>
      <c r="S75" s="21">
        <v>3</v>
      </c>
      <c r="T75" s="21">
        <v>1669154.375</v>
      </c>
      <c r="U75" s="21">
        <v>0.53400000000000003</v>
      </c>
      <c r="V75" s="21">
        <v>5.6790000000000003</v>
      </c>
      <c r="W75" s="21">
        <v>0</v>
      </c>
      <c r="X75" s="21">
        <v>255</v>
      </c>
      <c r="Y75" s="21">
        <v>1078.355</v>
      </c>
      <c r="Z75" s="21">
        <v>1514.88</v>
      </c>
      <c r="AA75" s="21">
        <v>6253.6459999999997</v>
      </c>
      <c r="AB75" s="21">
        <v>9193.9680000000008</v>
      </c>
      <c r="AC75" s="21">
        <v>891308.31200000003</v>
      </c>
      <c r="AD75" s="21">
        <v>0</v>
      </c>
      <c r="AE75" s="21">
        <v>3451399</v>
      </c>
      <c r="AF75" s="21">
        <v>3</v>
      </c>
    </row>
    <row r="76" spans="1:32">
      <c r="B76" s="25">
        <v>4</v>
      </c>
      <c r="C76" s="25">
        <v>148931.70000000001</v>
      </c>
      <c r="D76" s="25">
        <v>6.6529999999999996</v>
      </c>
      <c r="E76" s="25">
        <v>22.920999999999999</v>
      </c>
      <c r="F76" s="25">
        <v>0</v>
      </c>
      <c r="G76" s="25">
        <v>255</v>
      </c>
      <c r="H76" s="25">
        <v>1272.9870000000001</v>
      </c>
      <c r="I76" s="25">
        <v>2139.4319999999998</v>
      </c>
      <c r="J76" s="25">
        <v>4383.549</v>
      </c>
      <c r="K76" s="25">
        <v>8116.6289999999999</v>
      </c>
      <c r="L76" s="25">
        <v>990870</v>
      </c>
      <c r="M76" s="25">
        <v>0</v>
      </c>
      <c r="N76" s="25">
        <v>3836930</v>
      </c>
      <c r="O76" s="25">
        <v>4</v>
      </c>
      <c r="S76" s="21">
        <v>4</v>
      </c>
      <c r="T76" s="21">
        <v>1669154.375</v>
      </c>
      <c r="U76" s="21">
        <v>8.0920000000000005</v>
      </c>
      <c r="V76" s="21">
        <v>24.103000000000002</v>
      </c>
      <c r="W76" s="21">
        <v>0</v>
      </c>
      <c r="X76" s="21">
        <v>255</v>
      </c>
      <c r="Y76" s="21">
        <v>1078.355</v>
      </c>
      <c r="Z76" s="21">
        <v>1514.88</v>
      </c>
      <c r="AA76" s="21">
        <v>6253.6459999999997</v>
      </c>
      <c r="AB76" s="21">
        <v>9193.9680000000008</v>
      </c>
      <c r="AC76" s="21">
        <v>13506224</v>
      </c>
      <c r="AD76" s="21">
        <v>0</v>
      </c>
      <c r="AE76" s="21">
        <v>52299936</v>
      </c>
      <c r="AF76" s="21">
        <v>4</v>
      </c>
    </row>
    <row r="77" spans="1:32">
      <c r="B77" s="25">
        <v>5</v>
      </c>
      <c r="C77" s="25">
        <v>148931.70000000001</v>
      </c>
      <c r="D77" s="25">
        <v>1.8260000000000001</v>
      </c>
      <c r="E77" s="25">
        <v>8.3260000000000005</v>
      </c>
      <c r="F77" s="25">
        <v>0</v>
      </c>
      <c r="G77" s="25">
        <v>192</v>
      </c>
      <c r="H77" s="25">
        <v>1272.9870000000001</v>
      </c>
      <c r="I77" s="25">
        <v>2139.4319999999998</v>
      </c>
      <c r="J77" s="25">
        <v>4383.549</v>
      </c>
      <c r="K77" s="25">
        <v>8116.6289999999999</v>
      </c>
      <c r="L77" s="25">
        <v>271951.90000000002</v>
      </c>
      <c r="M77" s="25">
        <v>0</v>
      </c>
      <c r="N77" s="25">
        <v>1053075</v>
      </c>
      <c r="O77" s="25">
        <v>5</v>
      </c>
      <c r="S77" s="21">
        <v>5</v>
      </c>
      <c r="T77" s="21">
        <v>1669154.375</v>
      </c>
      <c r="U77" s="21">
        <v>1.554</v>
      </c>
      <c r="V77" s="21">
        <v>8.5820000000000007</v>
      </c>
      <c r="W77" s="21">
        <v>0</v>
      </c>
      <c r="X77" s="21">
        <v>255</v>
      </c>
      <c r="Y77" s="21">
        <v>1078.355</v>
      </c>
      <c r="Z77" s="21">
        <v>1514.88</v>
      </c>
      <c r="AA77" s="21">
        <v>6253.6459999999997</v>
      </c>
      <c r="AB77" s="21">
        <v>9193.9680000000008</v>
      </c>
      <c r="AC77" s="21">
        <v>2593636.25</v>
      </c>
      <c r="AD77" s="21">
        <v>0</v>
      </c>
      <c r="AE77" s="21">
        <v>10043296</v>
      </c>
      <c r="AF77" s="21">
        <v>5</v>
      </c>
    </row>
    <row r="78" spans="1:32">
      <c r="B78" s="25">
        <v>6</v>
      </c>
      <c r="C78" s="25">
        <v>148931.70000000001</v>
      </c>
      <c r="D78" s="25">
        <v>7.6999999999999999E-2</v>
      </c>
      <c r="E78" s="25">
        <v>0.64600000000000002</v>
      </c>
      <c r="F78" s="25">
        <v>0</v>
      </c>
      <c r="G78" s="25">
        <v>121</v>
      </c>
      <c r="H78" s="25">
        <v>1272.9870000000001</v>
      </c>
      <c r="I78" s="25">
        <v>2139.4319999999998</v>
      </c>
      <c r="J78" s="25">
        <v>4383.549</v>
      </c>
      <c r="K78" s="25">
        <v>8116.6289999999999</v>
      </c>
      <c r="L78" s="25">
        <v>11403.86</v>
      </c>
      <c r="M78" s="25">
        <v>0</v>
      </c>
      <c r="N78" s="25">
        <v>44159</v>
      </c>
      <c r="O78" s="25">
        <v>6</v>
      </c>
      <c r="S78" s="21">
        <v>6</v>
      </c>
      <c r="T78" s="21">
        <v>1669154.375</v>
      </c>
      <c r="U78" s="21">
        <v>1.752</v>
      </c>
      <c r="V78" s="21">
        <v>10.871</v>
      </c>
      <c r="W78" s="21">
        <v>0</v>
      </c>
      <c r="X78" s="21">
        <v>255</v>
      </c>
      <c r="Y78" s="21">
        <v>1078.355</v>
      </c>
      <c r="Z78" s="21">
        <v>1514.88</v>
      </c>
      <c r="AA78" s="21">
        <v>6253.6459999999997</v>
      </c>
      <c r="AB78" s="21">
        <v>9193.9680000000008</v>
      </c>
      <c r="AC78" s="21">
        <v>2923987</v>
      </c>
      <c r="AD78" s="21">
        <v>0</v>
      </c>
      <c r="AE78" s="21">
        <v>11322508</v>
      </c>
      <c r="AF78" s="21">
        <v>6</v>
      </c>
    </row>
    <row r="79" spans="1:32">
      <c r="B79" s="25">
        <v>7</v>
      </c>
      <c r="C79" s="25">
        <v>148931.70000000001</v>
      </c>
      <c r="D79" s="25">
        <v>1.2529999999999999</v>
      </c>
      <c r="E79" s="25">
        <v>8.3740000000000006</v>
      </c>
      <c r="F79" s="25">
        <v>0</v>
      </c>
      <c r="G79" s="25">
        <v>255</v>
      </c>
      <c r="H79" s="25">
        <v>1272.9870000000001</v>
      </c>
      <c r="I79" s="25">
        <v>2139.4319999999998</v>
      </c>
      <c r="J79" s="25">
        <v>4383.549</v>
      </c>
      <c r="K79" s="25">
        <v>8116.6289999999999</v>
      </c>
      <c r="L79" s="25">
        <v>186540.5</v>
      </c>
      <c r="M79" s="25">
        <v>0</v>
      </c>
      <c r="N79" s="25">
        <v>722338</v>
      </c>
      <c r="O79" s="25">
        <v>7</v>
      </c>
      <c r="S79" s="21">
        <v>7</v>
      </c>
      <c r="T79" s="21">
        <v>1669154.375</v>
      </c>
      <c r="U79" s="21">
        <v>2.371</v>
      </c>
      <c r="V79" s="21">
        <v>10.901</v>
      </c>
      <c r="W79" s="21">
        <v>0</v>
      </c>
      <c r="X79" s="21">
        <v>255</v>
      </c>
      <c r="Y79" s="21">
        <v>1078.355</v>
      </c>
      <c r="Z79" s="21">
        <v>1514.88</v>
      </c>
      <c r="AA79" s="21">
        <v>6253.6459999999997</v>
      </c>
      <c r="AB79" s="21">
        <v>9193.9680000000008</v>
      </c>
      <c r="AC79" s="21">
        <v>3957044</v>
      </c>
      <c r="AD79" s="21">
        <v>0</v>
      </c>
      <c r="AE79" s="21">
        <v>15322798</v>
      </c>
      <c r="AF79" s="21">
        <v>7</v>
      </c>
    </row>
    <row r="80" spans="1:32">
      <c r="B80" s="25">
        <v>8</v>
      </c>
      <c r="C80" s="25">
        <v>148931.70000000001</v>
      </c>
      <c r="D80" s="25">
        <v>0.38400000000000001</v>
      </c>
      <c r="E80" s="25">
        <v>1.5609999999999999</v>
      </c>
      <c r="F80" s="25">
        <v>0</v>
      </c>
      <c r="G80" s="25">
        <v>186</v>
      </c>
      <c r="H80" s="25">
        <v>1272.9870000000001</v>
      </c>
      <c r="I80" s="25">
        <v>2139.4319999999998</v>
      </c>
      <c r="J80" s="25">
        <v>4383.549</v>
      </c>
      <c r="K80" s="25">
        <v>8116.6289999999999</v>
      </c>
      <c r="L80" s="25">
        <v>57200.35</v>
      </c>
      <c r="M80" s="25">
        <v>0</v>
      </c>
      <c r="N80" s="25">
        <v>221496</v>
      </c>
      <c r="O80" s="25">
        <v>8</v>
      </c>
      <c r="S80" s="21">
        <v>8</v>
      </c>
      <c r="T80" s="21">
        <v>1669154.375</v>
      </c>
      <c r="U80" s="21">
        <v>1.1879999999999999</v>
      </c>
      <c r="V80" s="21">
        <v>7.7770000000000001</v>
      </c>
      <c r="W80" s="21">
        <v>0</v>
      </c>
      <c r="X80" s="21">
        <v>255</v>
      </c>
      <c r="Y80" s="21">
        <v>1078.355</v>
      </c>
      <c r="Z80" s="21">
        <v>1514.88</v>
      </c>
      <c r="AA80" s="21">
        <v>6253.6459999999997</v>
      </c>
      <c r="AB80" s="21">
        <v>9193.9680000000008</v>
      </c>
      <c r="AC80" s="21">
        <v>1982754.625</v>
      </c>
      <c r="AD80" s="21">
        <v>0</v>
      </c>
      <c r="AE80" s="21">
        <v>7677789</v>
      </c>
      <c r="AF80" s="21">
        <v>8</v>
      </c>
    </row>
    <row r="81" spans="2:32">
      <c r="B81" s="25">
        <v>9</v>
      </c>
      <c r="C81" s="25">
        <v>148931.70000000001</v>
      </c>
      <c r="D81" s="25">
        <v>0.104</v>
      </c>
      <c r="E81" s="25">
        <v>2.2509999999999999</v>
      </c>
      <c r="F81" s="25">
        <v>0</v>
      </c>
      <c r="G81" s="25">
        <v>231</v>
      </c>
      <c r="H81" s="25">
        <v>1272.9870000000001</v>
      </c>
      <c r="I81" s="25">
        <v>2139.4319999999998</v>
      </c>
      <c r="J81" s="25">
        <v>4383.549</v>
      </c>
      <c r="K81" s="25">
        <v>8116.6289999999999</v>
      </c>
      <c r="L81" s="25">
        <v>15468.65</v>
      </c>
      <c r="M81" s="25">
        <v>0</v>
      </c>
      <c r="N81" s="25">
        <v>59899</v>
      </c>
      <c r="O81" s="25">
        <v>9</v>
      </c>
      <c r="S81" s="21">
        <v>9</v>
      </c>
      <c r="T81" s="21">
        <v>1669154.375</v>
      </c>
      <c r="U81" s="21">
        <v>1.4650000000000001</v>
      </c>
      <c r="V81" s="21">
        <v>11.754</v>
      </c>
      <c r="W81" s="21">
        <v>0</v>
      </c>
      <c r="X81" s="21">
        <v>255</v>
      </c>
      <c r="Y81" s="21">
        <v>1078.355</v>
      </c>
      <c r="Z81" s="21">
        <v>1514.88</v>
      </c>
      <c r="AA81" s="21">
        <v>6253.6459999999997</v>
      </c>
      <c r="AB81" s="21">
        <v>9193.9680000000008</v>
      </c>
      <c r="AC81" s="21">
        <v>2445258.5</v>
      </c>
      <c r="AD81" s="21">
        <v>0</v>
      </c>
      <c r="AE81" s="21">
        <v>9468736</v>
      </c>
      <c r="AF81" s="21">
        <v>9</v>
      </c>
    </row>
    <row r="82" spans="2:32">
      <c r="B82" s="25">
        <v>10</v>
      </c>
      <c r="C82" s="25">
        <v>148931.70000000001</v>
      </c>
      <c r="D82" s="25">
        <v>2.8000000000000001E-2</v>
      </c>
      <c r="E82" s="25">
        <v>1.655</v>
      </c>
      <c r="F82" s="25">
        <v>0</v>
      </c>
      <c r="G82" s="25">
        <v>251</v>
      </c>
      <c r="H82" s="25">
        <v>1272.9870000000001</v>
      </c>
      <c r="I82" s="25">
        <v>2139.4319999999998</v>
      </c>
      <c r="J82" s="25">
        <v>4383.549</v>
      </c>
      <c r="K82" s="25">
        <v>8116.6289999999999</v>
      </c>
      <c r="L82" s="25">
        <v>4240.9080000000004</v>
      </c>
      <c r="M82" s="25">
        <v>0</v>
      </c>
      <c r="N82" s="25">
        <v>16422</v>
      </c>
      <c r="O82" s="25">
        <v>10</v>
      </c>
      <c r="S82" s="21">
        <v>10</v>
      </c>
      <c r="T82" s="21">
        <v>1669154.375</v>
      </c>
      <c r="U82" s="21">
        <v>0.86599999999999999</v>
      </c>
      <c r="V82" s="21">
        <v>10.667999999999999</v>
      </c>
      <c r="W82" s="21">
        <v>0</v>
      </c>
      <c r="X82" s="21">
        <v>255</v>
      </c>
      <c r="Y82" s="21">
        <v>1078.355</v>
      </c>
      <c r="Z82" s="21">
        <v>1514.88</v>
      </c>
      <c r="AA82" s="21">
        <v>6253.6459999999997</v>
      </c>
      <c r="AB82" s="21">
        <v>9193.9680000000008</v>
      </c>
      <c r="AC82" s="21">
        <v>1446086.375</v>
      </c>
      <c r="AD82" s="21">
        <v>0</v>
      </c>
      <c r="AE82" s="21">
        <v>5599657</v>
      </c>
      <c r="AF82" s="21">
        <v>10</v>
      </c>
    </row>
    <row r="83" spans="2:32">
      <c r="B83" s="25">
        <v>11</v>
      </c>
      <c r="C83" s="25">
        <v>148931.70000000001</v>
      </c>
      <c r="D83" s="25">
        <v>13.691000000000001</v>
      </c>
      <c r="E83" s="25">
        <v>15.593</v>
      </c>
      <c r="F83" s="25">
        <v>0</v>
      </c>
      <c r="G83" s="25">
        <v>255</v>
      </c>
      <c r="H83" s="25">
        <v>1272.9870000000001</v>
      </c>
      <c r="I83" s="25">
        <v>2139.4319999999998</v>
      </c>
      <c r="J83" s="25">
        <v>4383.549</v>
      </c>
      <c r="K83" s="25">
        <v>8116.6289999999999</v>
      </c>
      <c r="L83" s="25">
        <v>2038970</v>
      </c>
      <c r="M83" s="25">
        <v>10</v>
      </c>
      <c r="N83" s="25">
        <v>7895472</v>
      </c>
      <c r="O83" s="25">
        <v>11</v>
      </c>
      <c r="S83" s="21">
        <v>11</v>
      </c>
      <c r="T83" s="21">
        <v>1669154.375</v>
      </c>
      <c r="U83" s="21">
        <v>10.616</v>
      </c>
      <c r="V83" s="21">
        <v>17.440999999999999</v>
      </c>
      <c r="W83" s="21">
        <v>0</v>
      </c>
      <c r="X83" s="21">
        <v>255</v>
      </c>
      <c r="Y83" s="21">
        <v>1078.355</v>
      </c>
      <c r="Z83" s="21">
        <v>1514.88</v>
      </c>
      <c r="AA83" s="21">
        <v>6253.6459999999997</v>
      </c>
      <c r="AB83" s="21">
        <v>9193.9680000000008</v>
      </c>
      <c r="AC83" s="21">
        <v>17720568</v>
      </c>
      <c r="AD83" s="21">
        <v>5</v>
      </c>
      <c r="AE83" s="21">
        <v>68619072</v>
      </c>
      <c r="AF83" s="21">
        <v>11</v>
      </c>
    </row>
    <row r="84" spans="2:32">
      <c r="B84" s="25">
        <v>12</v>
      </c>
      <c r="C84" s="25">
        <v>148931.70000000001</v>
      </c>
      <c r="D84" s="25">
        <v>8.0510000000000002</v>
      </c>
      <c r="E84" s="25">
        <v>7.8259999999999996</v>
      </c>
      <c r="F84" s="25">
        <v>0</v>
      </c>
      <c r="G84" s="25">
        <v>255</v>
      </c>
      <c r="H84" s="25">
        <v>1272.9870000000001</v>
      </c>
      <c r="I84" s="25">
        <v>2139.4319999999998</v>
      </c>
      <c r="J84" s="25">
        <v>4383.549</v>
      </c>
      <c r="K84" s="25">
        <v>8116.6289999999999</v>
      </c>
      <c r="L84" s="25">
        <v>1199094</v>
      </c>
      <c r="M84" s="25">
        <v>6</v>
      </c>
      <c r="N84" s="25">
        <v>4643231</v>
      </c>
      <c r="O84" s="25">
        <v>12</v>
      </c>
      <c r="S84" s="21">
        <v>12</v>
      </c>
      <c r="T84" s="21">
        <v>1669154.375</v>
      </c>
      <c r="U84" s="21">
        <v>10.231999999999999</v>
      </c>
      <c r="V84" s="21">
        <v>12.503</v>
      </c>
      <c r="W84" s="21">
        <v>0</v>
      </c>
      <c r="X84" s="21">
        <v>255</v>
      </c>
      <c r="Y84" s="21">
        <v>1078.355</v>
      </c>
      <c r="Z84" s="21">
        <v>1514.88</v>
      </c>
      <c r="AA84" s="21">
        <v>6253.6459999999997</v>
      </c>
      <c r="AB84" s="21">
        <v>9193.9680000000008</v>
      </c>
      <c r="AC84" s="21">
        <v>17079308</v>
      </c>
      <c r="AD84" s="21">
        <v>7</v>
      </c>
      <c r="AE84" s="21">
        <v>66135936</v>
      </c>
      <c r="AF84" s="21">
        <v>12</v>
      </c>
    </row>
    <row r="85" spans="2:32">
      <c r="B85" s="25">
        <v>13</v>
      </c>
      <c r="C85" s="25">
        <v>148931.70000000001</v>
      </c>
      <c r="D85" s="25">
        <v>14.145</v>
      </c>
      <c r="E85" s="25">
        <v>34.433999999999997</v>
      </c>
      <c r="F85" s="25">
        <v>0</v>
      </c>
      <c r="G85" s="25">
        <v>255</v>
      </c>
      <c r="H85" s="25">
        <v>1272.9870000000001</v>
      </c>
      <c r="I85" s="25">
        <v>2139.4319999999998</v>
      </c>
      <c r="J85" s="25">
        <v>4383.549</v>
      </c>
      <c r="K85" s="25">
        <v>8116.6289999999999</v>
      </c>
      <c r="L85" s="25">
        <v>2106572</v>
      </c>
      <c r="M85" s="25">
        <v>1</v>
      </c>
      <c r="N85" s="25">
        <v>8157244</v>
      </c>
      <c r="O85" s="25">
        <v>13</v>
      </c>
      <c r="S85" s="21">
        <v>13</v>
      </c>
      <c r="T85" s="21">
        <v>1669154.375</v>
      </c>
      <c r="U85" s="21">
        <v>36.704000000000001</v>
      </c>
      <c r="V85" s="21">
        <v>61.235999999999997</v>
      </c>
      <c r="W85" s="21">
        <v>0</v>
      </c>
      <c r="X85" s="21">
        <v>255</v>
      </c>
      <c r="Y85" s="21">
        <v>1078.355</v>
      </c>
      <c r="Z85" s="21">
        <v>1514.88</v>
      </c>
      <c r="AA85" s="21">
        <v>6253.6459999999997</v>
      </c>
      <c r="AB85" s="21">
        <v>9193.9680000000008</v>
      </c>
      <c r="AC85" s="21">
        <v>61264920</v>
      </c>
      <c r="AD85" s="21">
        <v>9</v>
      </c>
      <c r="AE85" s="21">
        <v>237235168</v>
      </c>
      <c r="AF85" s="21">
        <v>13</v>
      </c>
    </row>
    <row r="86" spans="2:32">
      <c r="B86" s="25">
        <v>14</v>
      </c>
      <c r="C86" s="25">
        <v>148931.70000000001</v>
      </c>
      <c r="D86" s="25">
        <v>0.433</v>
      </c>
      <c r="E86" s="25">
        <v>2.3530000000000002</v>
      </c>
      <c r="F86" s="25">
        <v>0</v>
      </c>
      <c r="G86" s="25">
        <v>255</v>
      </c>
      <c r="H86" s="25">
        <v>1272.9870000000001</v>
      </c>
      <c r="I86" s="25">
        <v>2139.4319999999998</v>
      </c>
      <c r="J86" s="25">
        <v>4383.549</v>
      </c>
      <c r="K86" s="25">
        <v>8116.6289999999999</v>
      </c>
      <c r="L86" s="25">
        <v>64536.33</v>
      </c>
      <c r="M86" s="25">
        <v>0</v>
      </c>
      <c r="N86" s="25">
        <v>249903</v>
      </c>
      <c r="O86" s="25">
        <v>14</v>
      </c>
      <c r="S86" s="21">
        <v>14</v>
      </c>
      <c r="T86" s="21">
        <v>1669154.375</v>
      </c>
      <c r="U86" s="21">
        <v>1.702</v>
      </c>
      <c r="V86" s="21">
        <v>9.859</v>
      </c>
      <c r="W86" s="21">
        <v>0</v>
      </c>
      <c r="X86" s="21">
        <v>255</v>
      </c>
      <c r="Y86" s="21">
        <v>1078.355</v>
      </c>
      <c r="Z86" s="21">
        <v>1514.88</v>
      </c>
      <c r="AA86" s="21">
        <v>6253.6459999999997</v>
      </c>
      <c r="AB86" s="21">
        <v>9193.9680000000008</v>
      </c>
      <c r="AC86" s="21">
        <v>2840600.75</v>
      </c>
      <c r="AD86" s="21">
        <v>0</v>
      </c>
      <c r="AE86" s="21">
        <v>10999613</v>
      </c>
      <c r="AF86" s="21">
        <v>14</v>
      </c>
    </row>
    <row r="87" spans="2:32">
      <c r="B87" s="25">
        <v>15</v>
      </c>
      <c r="C87" s="25">
        <v>148931.70000000001</v>
      </c>
      <c r="D87" s="25">
        <v>7.2770000000000001</v>
      </c>
      <c r="E87" s="25">
        <v>25.151</v>
      </c>
      <c r="F87" s="25">
        <v>0</v>
      </c>
      <c r="G87" s="25">
        <v>255</v>
      </c>
      <c r="H87" s="25">
        <v>1272.9870000000001</v>
      </c>
      <c r="I87" s="25">
        <v>2139.4319999999998</v>
      </c>
      <c r="J87" s="25">
        <v>4383.549</v>
      </c>
      <c r="K87" s="25">
        <v>8116.6289999999999</v>
      </c>
      <c r="L87" s="25">
        <v>1083753</v>
      </c>
      <c r="M87" s="25">
        <v>0</v>
      </c>
      <c r="N87" s="25">
        <v>4196598</v>
      </c>
      <c r="O87" s="25">
        <v>15</v>
      </c>
      <c r="S87" s="21">
        <v>15</v>
      </c>
      <c r="T87" s="21">
        <v>1669154.375</v>
      </c>
      <c r="U87" s="21">
        <v>3.0089999999999999</v>
      </c>
      <c r="V87" s="21">
        <v>15.693</v>
      </c>
      <c r="W87" s="21">
        <v>0</v>
      </c>
      <c r="X87" s="21">
        <v>255</v>
      </c>
      <c r="Y87" s="21">
        <v>1078.355</v>
      </c>
      <c r="Z87" s="21">
        <v>1514.88</v>
      </c>
      <c r="AA87" s="21">
        <v>6253.6459999999997</v>
      </c>
      <c r="AB87" s="21">
        <v>9193.9680000000008</v>
      </c>
      <c r="AC87" s="21">
        <v>5022134.5</v>
      </c>
      <c r="AD87" s="21">
        <v>0</v>
      </c>
      <c r="AE87" s="21">
        <v>19447132</v>
      </c>
      <c r="AF87" s="21">
        <v>15</v>
      </c>
    </row>
    <row r="88" spans="2:32">
      <c r="B88" s="25">
        <v>16</v>
      </c>
      <c r="C88" s="25">
        <v>148931.70000000001</v>
      </c>
      <c r="D88" s="25">
        <v>4.2999999999999997E-2</v>
      </c>
      <c r="E88" s="25">
        <v>2.343</v>
      </c>
      <c r="F88" s="25">
        <v>0</v>
      </c>
      <c r="G88" s="25">
        <v>255</v>
      </c>
      <c r="H88" s="25">
        <v>1272.9870000000001</v>
      </c>
      <c r="I88" s="25">
        <v>2139.4319999999998</v>
      </c>
      <c r="J88" s="25">
        <v>4383.549</v>
      </c>
      <c r="K88" s="25">
        <v>8116.6289999999999</v>
      </c>
      <c r="L88" s="25">
        <v>6388.2190000000001</v>
      </c>
      <c r="M88" s="25">
        <v>0</v>
      </c>
      <c r="N88" s="25">
        <v>24737</v>
      </c>
      <c r="O88" s="25">
        <v>16</v>
      </c>
      <c r="S88" s="21">
        <v>16</v>
      </c>
      <c r="T88" s="21">
        <v>1669154.375</v>
      </c>
      <c r="U88" s="21">
        <v>2.0699999999999998</v>
      </c>
      <c r="V88" s="21">
        <v>13.14</v>
      </c>
      <c r="W88" s="21">
        <v>0</v>
      </c>
      <c r="X88" s="21">
        <v>255</v>
      </c>
      <c r="Y88" s="21">
        <v>1078.355</v>
      </c>
      <c r="Z88" s="21">
        <v>1514.88</v>
      </c>
      <c r="AA88" s="21">
        <v>6253.6459999999997</v>
      </c>
      <c r="AB88" s="21">
        <v>9193.9680000000008</v>
      </c>
      <c r="AC88" s="21">
        <v>3455437.75</v>
      </c>
      <c r="AD88" s="21">
        <v>0</v>
      </c>
      <c r="AE88" s="21">
        <v>13380437</v>
      </c>
      <c r="AF88" s="21">
        <v>16</v>
      </c>
    </row>
    <row r="89" spans="2:32">
      <c r="B89" s="25">
        <v>17</v>
      </c>
      <c r="C89" s="25">
        <v>148931.70000000001</v>
      </c>
      <c r="D89" s="25">
        <v>9.6920000000000002</v>
      </c>
      <c r="E89" s="25">
        <v>32.113999999999997</v>
      </c>
      <c r="F89" s="25">
        <v>0</v>
      </c>
      <c r="G89" s="25">
        <v>255</v>
      </c>
      <c r="H89" s="25">
        <v>1272.9870000000001</v>
      </c>
      <c r="I89" s="25">
        <v>2139.4319999999998</v>
      </c>
      <c r="J89" s="25">
        <v>4383.549</v>
      </c>
      <c r="K89" s="25">
        <v>8116.6289999999999</v>
      </c>
      <c r="L89" s="25">
        <v>1443439</v>
      </c>
      <c r="M89" s="25">
        <v>2</v>
      </c>
      <c r="N89" s="25">
        <v>5589407</v>
      </c>
      <c r="O89" s="25">
        <v>17</v>
      </c>
      <c r="S89" s="21">
        <v>17</v>
      </c>
      <c r="T89" s="21">
        <v>1669154.375</v>
      </c>
      <c r="U89" s="21">
        <v>11.185</v>
      </c>
      <c r="V89" s="21">
        <v>32.773000000000003</v>
      </c>
      <c r="W89" s="21">
        <v>0</v>
      </c>
      <c r="X89" s="21">
        <v>255</v>
      </c>
      <c r="Y89" s="21">
        <v>1078.355</v>
      </c>
      <c r="Z89" s="21">
        <v>1514.88</v>
      </c>
      <c r="AA89" s="21">
        <v>6253.6459999999997</v>
      </c>
      <c r="AB89" s="21">
        <v>9193.9680000000008</v>
      </c>
      <c r="AC89" s="21">
        <v>18669762</v>
      </c>
      <c r="AD89" s="21">
        <v>2</v>
      </c>
      <c r="AE89" s="21">
        <v>72294624</v>
      </c>
      <c r="AF89" s="21">
        <v>17</v>
      </c>
    </row>
    <row r="90" spans="2:32">
      <c r="B90" s="25">
        <v>18</v>
      </c>
      <c r="C90" s="25">
        <v>148931.70000000001</v>
      </c>
      <c r="D90" s="25">
        <v>0.25700000000000001</v>
      </c>
      <c r="E90" s="25">
        <v>5.3029999999999999</v>
      </c>
      <c r="F90" s="25">
        <v>0</v>
      </c>
      <c r="G90" s="25">
        <v>255</v>
      </c>
      <c r="H90" s="25">
        <v>1272.9870000000001</v>
      </c>
      <c r="I90" s="25">
        <v>2139.4319999999998</v>
      </c>
      <c r="J90" s="25">
        <v>4383.549</v>
      </c>
      <c r="K90" s="25">
        <v>8116.6289999999999</v>
      </c>
      <c r="L90" s="25">
        <v>38312.269999999997</v>
      </c>
      <c r="M90" s="25">
        <v>0</v>
      </c>
      <c r="N90" s="25">
        <v>148356</v>
      </c>
      <c r="O90" s="25">
        <v>18</v>
      </c>
      <c r="S90" s="21">
        <v>18</v>
      </c>
      <c r="T90" s="21">
        <v>1669154.375</v>
      </c>
      <c r="U90" s="21">
        <v>0.89900000000000002</v>
      </c>
      <c r="V90" s="21">
        <v>12.436999999999999</v>
      </c>
      <c r="W90" s="21">
        <v>0</v>
      </c>
      <c r="X90" s="21">
        <v>255</v>
      </c>
      <c r="Y90" s="21">
        <v>1078.355</v>
      </c>
      <c r="Z90" s="21">
        <v>1514.88</v>
      </c>
      <c r="AA90" s="21">
        <v>6253.6459999999997</v>
      </c>
      <c r="AB90" s="21">
        <v>9193.9680000000008</v>
      </c>
      <c r="AC90" s="21">
        <v>1500548.5</v>
      </c>
      <c r="AD90" s="21">
        <v>0</v>
      </c>
      <c r="AE90" s="21">
        <v>5810550</v>
      </c>
      <c r="AF90" s="21">
        <v>18</v>
      </c>
    </row>
    <row r="91" spans="2:32">
      <c r="B91" s="25">
        <v>19</v>
      </c>
      <c r="C91" s="25">
        <v>148931.70000000001</v>
      </c>
      <c r="D91" s="25">
        <v>16.536000000000001</v>
      </c>
      <c r="E91" s="25">
        <v>46.281999999999996</v>
      </c>
      <c r="F91" s="25">
        <v>0</v>
      </c>
      <c r="G91" s="25">
        <v>255</v>
      </c>
      <c r="H91" s="25">
        <v>1272.9870000000001</v>
      </c>
      <c r="I91" s="25">
        <v>2139.4319999999998</v>
      </c>
      <c r="J91" s="25">
        <v>4383.549</v>
      </c>
      <c r="K91" s="25">
        <v>8116.6289999999999</v>
      </c>
      <c r="L91" s="25">
        <v>2462703</v>
      </c>
      <c r="M91" s="25">
        <v>0</v>
      </c>
      <c r="N91" s="25">
        <v>9536287</v>
      </c>
      <c r="O91" s="25">
        <v>19</v>
      </c>
      <c r="S91" s="21">
        <v>19</v>
      </c>
      <c r="T91" s="21">
        <v>1669154.375</v>
      </c>
      <c r="U91" s="21">
        <v>12.356</v>
      </c>
      <c r="V91" s="21">
        <v>33.700000000000003</v>
      </c>
      <c r="W91" s="21">
        <v>0</v>
      </c>
      <c r="X91" s="21">
        <v>255</v>
      </c>
      <c r="Y91" s="21">
        <v>1078.355</v>
      </c>
      <c r="Z91" s="21">
        <v>1514.88</v>
      </c>
      <c r="AA91" s="21">
        <v>6253.6459999999997</v>
      </c>
      <c r="AB91" s="21">
        <v>9193.9680000000008</v>
      </c>
      <c r="AC91" s="21">
        <v>20623756</v>
      </c>
      <c r="AD91" s="21">
        <v>0</v>
      </c>
      <c r="AE91" s="21">
        <v>79861040</v>
      </c>
      <c r="AF91" s="21">
        <v>19</v>
      </c>
    </row>
    <row r="92" spans="2:32">
      <c r="B92" s="25">
        <v>20</v>
      </c>
      <c r="C92" s="25">
        <v>148931.70000000001</v>
      </c>
      <c r="D92" s="25">
        <v>38.581000000000003</v>
      </c>
      <c r="E92" s="25">
        <v>47.64</v>
      </c>
      <c r="F92" s="25">
        <v>0</v>
      </c>
      <c r="G92" s="25">
        <v>255</v>
      </c>
      <c r="H92" s="25">
        <v>1272.9870000000001</v>
      </c>
      <c r="I92" s="25">
        <v>2139.4319999999998</v>
      </c>
      <c r="J92" s="25">
        <v>4383.549</v>
      </c>
      <c r="K92" s="25">
        <v>8116.6289999999999</v>
      </c>
      <c r="L92" s="25">
        <v>5745925</v>
      </c>
      <c r="M92" s="25">
        <v>20</v>
      </c>
      <c r="N92" s="25">
        <v>22249852</v>
      </c>
      <c r="O92" s="25">
        <v>20</v>
      </c>
      <c r="S92" s="21">
        <v>20</v>
      </c>
      <c r="T92" s="21">
        <v>1669154.375</v>
      </c>
      <c r="U92" s="21">
        <v>31.111000000000001</v>
      </c>
      <c r="V92" s="21">
        <v>41.758000000000003</v>
      </c>
      <c r="W92" s="21">
        <v>0</v>
      </c>
      <c r="X92" s="21">
        <v>255</v>
      </c>
      <c r="Y92" s="21">
        <v>1078.355</v>
      </c>
      <c r="Z92" s="21">
        <v>1514.88</v>
      </c>
      <c r="AA92" s="21">
        <v>6253.6459999999997</v>
      </c>
      <c r="AB92" s="21">
        <v>9193.9680000000008</v>
      </c>
      <c r="AC92" s="21">
        <v>51928992</v>
      </c>
      <c r="AD92" s="21">
        <v>16</v>
      </c>
      <c r="AE92" s="21">
        <v>201083808</v>
      </c>
      <c r="AF92" s="21">
        <v>20</v>
      </c>
    </row>
    <row r="93" spans="2:32">
      <c r="B93" s="25">
        <v>21</v>
      </c>
      <c r="C93" s="25">
        <v>148931.70000000001</v>
      </c>
      <c r="D93" s="25">
        <v>0.88100000000000001</v>
      </c>
      <c r="E93" s="25">
        <v>4.72</v>
      </c>
      <c r="F93" s="25">
        <v>0</v>
      </c>
      <c r="G93" s="25">
        <v>255</v>
      </c>
      <c r="H93" s="25">
        <v>1272.9870000000001</v>
      </c>
      <c r="I93" s="25">
        <v>2139.4319999999998</v>
      </c>
      <c r="J93" s="25">
        <v>4383.549</v>
      </c>
      <c r="K93" s="25">
        <v>8116.6289999999999</v>
      </c>
      <c r="L93" s="25">
        <v>131170.4</v>
      </c>
      <c r="M93" s="25">
        <v>0</v>
      </c>
      <c r="N93" s="25">
        <v>507929</v>
      </c>
      <c r="O93" s="25">
        <v>21</v>
      </c>
      <c r="S93" s="21">
        <v>21</v>
      </c>
      <c r="T93" s="21">
        <v>1669154.375</v>
      </c>
      <c r="U93" s="21">
        <v>1.2190000000000001</v>
      </c>
      <c r="V93" s="21">
        <v>8.1969999999999992</v>
      </c>
      <c r="W93" s="21">
        <v>0</v>
      </c>
      <c r="X93" s="21">
        <v>255</v>
      </c>
      <c r="Y93" s="21">
        <v>1078.355</v>
      </c>
      <c r="Z93" s="21">
        <v>1514.88</v>
      </c>
      <c r="AA93" s="21">
        <v>6253.6459999999997</v>
      </c>
      <c r="AB93" s="21">
        <v>9193.9680000000008</v>
      </c>
      <c r="AC93" s="21">
        <v>2034015</v>
      </c>
      <c r="AD93" s="21">
        <v>0</v>
      </c>
      <c r="AE93" s="21">
        <v>7876284</v>
      </c>
      <c r="AF93" s="21">
        <v>21</v>
      </c>
    </row>
    <row r="94" spans="2:32">
      <c r="B94" s="25">
        <v>22</v>
      </c>
      <c r="C94" s="25">
        <v>148931.70000000001</v>
      </c>
      <c r="D94" s="25">
        <v>1.0269999999999999</v>
      </c>
      <c r="E94" s="25">
        <v>6.03</v>
      </c>
      <c r="F94" s="25">
        <v>0</v>
      </c>
      <c r="G94" s="25">
        <v>255</v>
      </c>
      <c r="H94" s="25">
        <v>1272.9870000000001</v>
      </c>
      <c r="I94" s="25">
        <v>2139.4319999999998</v>
      </c>
      <c r="J94" s="25">
        <v>4383.549</v>
      </c>
      <c r="K94" s="25">
        <v>8116.6289999999999</v>
      </c>
      <c r="L94" s="25">
        <v>152898.1</v>
      </c>
      <c r="M94" s="25">
        <v>0</v>
      </c>
      <c r="N94" s="25">
        <v>592065</v>
      </c>
      <c r="O94" s="25">
        <v>22</v>
      </c>
      <c r="S94" s="21">
        <v>22</v>
      </c>
      <c r="T94" s="21">
        <v>1669154.375</v>
      </c>
      <c r="U94" s="21">
        <v>2.4510000000000001</v>
      </c>
      <c r="V94" s="21">
        <v>11.912000000000001</v>
      </c>
      <c r="W94" s="21">
        <v>0</v>
      </c>
      <c r="X94" s="21">
        <v>255</v>
      </c>
      <c r="Y94" s="21">
        <v>1078.355</v>
      </c>
      <c r="Z94" s="21">
        <v>1514.88</v>
      </c>
      <c r="AA94" s="21">
        <v>6253.6459999999997</v>
      </c>
      <c r="AB94" s="21">
        <v>9193.9680000000008</v>
      </c>
      <c r="AC94" s="21">
        <v>4091221</v>
      </c>
      <c r="AD94" s="21">
        <v>0</v>
      </c>
      <c r="AE94" s="21">
        <v>15842370</v>
      </c>
      <c r="AF94" s="21">
        <v>22</v>
      </c>
    </row>
    <row r="95" spans="2:32">
      <c r="B95" s="25">
        <v>23</v>
      </c>
      <c r="C95" s="25">
        <v>148931.70000000001</v>
      </c>
      <c r="D95" s="25">
        <v>0.84499999999999997</v>
      </c>
      <c r="E95" s="25">
        <v>1.046</v>
      </c>
      <c r="F95" s="25">
        <v>0</v>
      </c>
      <c r="G95" s="25">
        <v>148</v>
      </c>
      <c r="H95" s="25">
        <v>1272.9870000000001</v>
      </c>
      <c r="I95" s="25">
        <v>2139.4319999999998</v>
      </c>
      <c r="J95" s="25">
        <v>4383.549</v>
      </c>
      <c r="K95" s="25">
        <v>8116.6289999999999</v>
      </c>
      <c r="L95" s="25">
        <v>125825.2</v>
      </c>
      <c r="M95" s="25">
        <v>1</v>
      </c>
      <c r="N95" s="25">
        <v>487231</v>
      </c>
      <c r="O95" s="25">
        <v>23</v>
      </c>
      <c r="S95" s="21">
        <v>23</v>
      </c>
      <c r="T95" s="21">
        <v>1669154.375</v>
      </c>
      <c r="U95" s="21">
        <v>1.036</v>
      </c>
      <c r="V95" s="21">
        <v>2.891</v>
      </c>
      <c r="W95" s="21">
        <v>0</v>
      </c>
      <c r="X95" s="21">
        <v>255</v>
      </c>
      <c r="Y95" s="21">
        <v>1078.355</v>
      </c>
      <c r="Z95" s="21">
        <v>1514.88</v>
      </c>
      <c r="AA95" s="21">
        <v>6253.6459999999997</v>
      </c>
      <c r="AB95" s="21">
        <v>9193.9680000000008</v>
      </c>
      <c r="AC95" s="21">
        <v>1729587.75</v>
      </c>
      <c r="AD95" s="21">
        <v>1</v>
      </c>
      <c r="AE95" s="21">
        <v>6697455</v>
      </c>
      <c r="AF95" s="21">
        <v>23</v>
      </c>
    </row>
    <row r="96" spans="2:32">
      <c r="B96" s="25">
        <v>24</v>
      </c>
      <c r="C96" s="25">
        <v>148931.70000000001</v>
      </c>
      <c r="D96" s="25">
        <v>23.079000000000001</v>
      </c>
      <c r="E96" s="25">
        <v>36.554000000000002</v>
      </c>
      <c r="F96" s="25">
        <v>0</v>
      </c>
      <c r="G96" s="25">
        <v>255</v>
      </c>
      <c r="H96" s="25">
        <v>1272.9870000000001</v>
      </c>
      <c r="I96" s="25">
        <v>2139.4319999999998</v>
      </c>
      <c r="J96" s="25">
        <v>4383.549</v>
      </c>
      <c r="K96" s="25">
        <v>8116.6289999999999</v>
      </c>
      <c r="L96" s="25">
        <v>3437207</v>
      </c>
      <c r="M96" s="25">
        <v>11</v>
      </c>
      <c r="N96" s="25">
        <v>13309841</v>
      </c>
      <c r="O96" s="25">
        <v>24</v>
      </c>
      <c r="S96" s="21">
        <v>24</v>
      </c>
      <c r="T96" s="21">
        <v>1669154.375</v>
      </c>
      <c r="U96" s="21">
        <v>26.178000000000001</v>
      </c>
      <c r="V96" s="21">
        <v>43.101999999999997</v>
      </c>
      <c r="W96" s="21">
        <v>0</v>
      </c>
      <c r="X96" s="21">
        <v>255</v>
      </c>
      <c r="Y96" s="21">
        <v>1078.355</v>
      </c>
      <c r="Z96" s="21">
        <v>1514.88</v>
      </c>
      <c r="AA96" s="21">
        <v>6253.6459999999997</v>
      </c>
      <c r="AB96" s="21">
        <v>9193.9680000000008</v>
      </c>
      <c r="AC96" s="21">
        <v>43695940</v>
      </c>
      <c r="AD96" s="21">
        <v>10</v>
      </c>
      <c r="AE96" s="21">
        <v>169203088</v>
      </c>
      <c r="AF96" s="21">
        <v>24</v>
      </c>
    </row>
    <row r="97" spans="1:32">
      <c r="B97" s="25">
        <v>25</v>
      </c>
      <c r="C97" s="25">
        <v>148931.70000000001</v>
      </c>
      <c r="D97" s="25">
        <v>4.6790000000000003</v>
      </c>
      <c r="E97" s="25">
        <v>22.686</v>
      </c>
      <c r="F97" s="25">
        <v>0</v>
      </c>
      <c r="G97" s="25">
        <v>255</v>
      </c>
      <c r="H97" s="25">
        <v>1272.9870000000001</v>
      </c>
      <c r="I97" s="25">
        <v>2139.4319999999998</v>
      </c>
      <c r="J97" s="25">
        <v>4383.549</v>
      </c>
      <c r="K97" s="25">
        <v>8116.6289999999999</v>
      </c>
      <c r="L97" s="25">
        <v>696925.9</v>
      </c>
      <c r="M97" s="25">
        <v>0</v>
      </c>
      <c r="N97" s="25">
        <v>2698695</v>
      </c>
      <c r="O97" s="25">
        <v>25</v>
      </c>
      <c r="S97" s="21">
        <v>25</v>
      </c>
      <c r="T97" s="21">
        <v>1669154.375</v>
      </c>
      <c r="U97" s="21">
        <v>2.5230000000000001</v>
      </c>
      <c r="V97" s="21">
        <v>16.841000000000001</v>
      </c>
      <c r="W97" s="21">
        <v>0</v>
      </c>
      <c r="X97" s="21">
        <v>255</v>
      </c>
      <c r="Y97" s="21">
        <v>1078.355</v>
      </c>
      <c r="Z97" s="21">
        <v>1514.88</v>
      </c>
      <c r="AA97" s="21">
        <v>6253.6459999999997</v>
      </c>
      <c r="AB97" s="21">
        <v>9193.9680000000008</v>
      </c>
      <c r="AC97" s="21">
        <v>4211356</v>
      </c>
      <c r="AD97" s="21">
        <v>0</v>
      </c>
      <c r="AE97" s="21">
        <v>16307567</v>
      </c>
      <c r="AF97" s="21">
        <v>25</v>
      </c>
    </row>
    <row r="98" spans="1:32">
      <c r="B98" s="25">
        <v>26</v>
      </c>
      <c r="C98" s="25">
        <v>148931.70000000001</v>
      </c>
      <c r="D98" s="25">
        <v>0.19800000000000001</v>
      </c>
      <c r="E98" s="25">
        <v>2.9239999999999999</v>
      </c>
      <c r="F98" s="25">
        <v>0</v>
      </c>
      <c r="G98" s="25">
        <v>255</v>
      </c>
      <c r="H98" s="25">
        <v>1272.9870000000001</v>
      </c>
      <c r="I98" s="25">
        <v>2139.4319999999998</v>
      </c>
      <c r="J98" s="25">
        <v>4383.549</v>
      </c>
      <c r="K98" s="25">
        <v>8116.6289999999999</v>
      </c>
      <c r="L98" s="25">
        <v>29529.34</v>
      </c>
      <c r="M98" s="25">
        <v>0</v>
      </c>
      <c r="N98" s="25">
        <v>114346</v>
      </c>
      <c r="O98" s="25">
        <v>26</v>
      </c>
      <c r="S98" s="21">
        <v>26</v>
      </c>
      <c r="T98" s="21">
        <v>1669154.375</v>
      </c>
      <c r="U98" s="21">
        <v>0.52700000000000002</v>
      </c>
      <c r="V98" s="21">
        <v>6.95</v>
      </c>
      <c r="W98" s="21">
        <v>0</v>
      </c>
      <c r="X98" s="21">
        <v>255</v>
      </c>
      <c r="Y98" s="21">
        <v>1078.355</v>
      </c>
      <c r="Z98" s="21">
        <v>1514.88</v>
      </c>
      <c r="AA98" s="21">
        <v>6253.6459999999997</v>
      </c>
      <c r="AB98" s="21">
        <v>9193.9680000000008</v>
      </c>
      <c r="AC98" s="21">
        <v>880331.31200000003</v>
      </c>
      <c r="AD98" s="21">
        <v>0</v>
      </c>
      <c r="AE98" s="21">
        <v>3408893</v>
      </c>
      <c r="AF98" s="21">
        <v>26</v>
      </c>
    </row>
    <row r="99" spans="1:32">
      <c r="B99" s="25">
        <v>27</v>
      </c>
      <c r="C99" s="25">
        <v>148931.70000000001</v>
      </c>
      <c r="D99" s="25">
        <v>21.795999999999999</v>
      </c>
      <c r="E99" s="25">
        <v>18.981000000000002</v>
      </c>
      <c r="F99" s="25">
        <v>0</v>
      </c>
      <c r="G99" s="25">
        <v>255</v>
      </c>
      <c r="H99" s="25">
        <v>1272.9870000000001</v>
      </c>
      <c r="I99" s="25">
        <v>2139.4319999999998</v>
      </c>
      <c r="J99" s="25">
        <v>4383.549</v>
      </c>
      <c r="K99" s="25">
        <v>8116.6289999999999</v>
      </c>
      <c r="L99" s="25">
        <v>3246171</v>
      </c>
      <c r="M99" s="25">
        <v>17</v>
      </c>
      <c r="N99" s="25">
        <v>12570094</v>
      </c>
      <c r="O99" s="25">
        <v>27</v>
      </c>
      <c r="S99" s="21">
        <v>27</v>
      </c>
      <c r="T99" s="21">
        <v>1669154.375</v>
      </c>
      <c r="U99" s="21">
        <v>8.3539999999999992</v>
      </c>
      <c r="V99" s="21">
        <v>11.705</v>
      </c>
      <c r="W99" s="21">
        <v>0</v>
      </c>
      <c r="X99" s="21">
        <v>255</v>
      </c>
      <c r="Y99" s="21">
        <v>1078.355</v>
      </c>
      <c r="Z99" s="21">
        <v>1514.88</v>
      </c>
      <c r="AA99" s="21">
        <v>6253.6459999999997</v>
      </c>
      <c r="AB99" s="21">
        <v>9193.9680000000008</v>
      </c>
      <c r="AC99" s="21">
        <v>13943723</v>
      </c>
      <c r="AD99" s="21">
        <v>5</v>
      </c>
      <c r="AE99" s="21">
        <v>53994056</v>
      </c>
      <c r="AF99" s="21">
        <v>27</v>
      </c>
    </row>
    <row r="100" spans="1:32">
      <c r="B100" s="25">
        <v>28</v>
      </c>
      <c r="C100" s="25">
        <v>148931.70000000001</v>
      </c>
      <c r="D100" s="25">
        <v>3.0680000000000001</v>
      </c>
      <c r="E100" s="25">
        <v>17.681000000000001</v>
      </c>
      <c r="F100" s="25">
        <v>0</v>
      </c>
      <c r="G100" s="25">
        <v>255</v>
      </c>
      <c r="H100" s="25">
        <v>1272.9870000000001</v>
      </c>
      <c r="I100" s="25">
        <v>2139.4319999999998</v>
      </c>
      <c r="J100" s="25">
        <v>4383.549</v>
      </c>
      <c r="K100" s="25">
        <v>8116.6289999999999</v>
      </c>
      <c r="L100" s="25">
        <v>456933.2</v>
      </c>
      <c r="M100" s="25">
        <v>0</v>
      </c>
      <c r="N100" s="25">
        <v>1769375</v>
      </c>
      <c r="O100" s="25">
        <v>28</v>
      </c>
      <c r="S100" s="21">
        <v>28</v>
      </c>
      <c r="T100" s="21">
        <v>1669154.375</v>
      </c>
      <c r="U100" s="21">
        <v>16.306999999999999</v>
      </c>
      <c r="V100" s="21">
        <v>42.322000000000003</v>
      </c>
      <c r="W100" s="21">
        <v>0</v>
      </c>
      <c r="X100" s="21">
        <v>255</v>
      </c>
      <c r="Y100" s="21">
        <v>1078.355</v>
      </c>
      <c r="Z100" s="21">
        <v>1514.88</v>
      </c>
      <c r="AA100" s="21">
        <v>6253.6459999999997</v>
      </c>
      <c r="AB100" s="21">
        <v>9193.9680000000008</v>
      </c>
      <c r="AC100" s="21">
        <v>27218446</v>
      </c>
      <c r="AD100" s="21">
        <v>0</v>
      </c>
      <c r="AE100" s="21">
        <v>105397560</v>
      </c>
      <c r="AF100" s="21">
        <v>28</v>
      </c>
    </row>
    <row r="101" spans="1:32">
      <c r="B101" s="25">
        <v>29</v>
      </c>
      <c r="C101" s="25">
        <v>148931.70000000001</v>
      </c>
      <c r="D101" s="25">
        <v>28.292000000000002</v>
      </c>
      <c r="E101" s="25">
        <v>49.944000000000003</v>
      </c>
      <c r="F101" s="25">
        <v>0</v>
      </c>
      <c r="G101" s="25">
        <v>255</v>
      </c>
      <c r="H101" s="25">
        <v>1272.9870000000001</v>
      </c>
      <c r="I101" s="25">
        <v>2139.4319999999998</v>
      </c>
      <c r="J101" s="25">
        <v>4383.549</v>
      </c>
      <c r="K101" s="25">
        <v>8116.6289999999999</v>
      </c>
      <c r="L101" s="25">
        <v>4213579</v>
      </c>
      <c r="M101" s="25">
        <v>9</v>
      </c>
      <c r="N101" s="25">
        <v>16316173</v>
      </c>
      <c r="O101" s="25">
        <v>29</v>
      </c>
      <c r="S101" s="21">
        <v>29</v>
      </c>
      <c r="T101" s="21">
        <v>1669154.375</v>
      </c>
      <c r="U101" s="21">
        <v>11.819000000000001</v>
      </c>
      <c r="V101" s="21">
        <v>31.576000000000001</v>
      </c>
      <c r="W101" s="21">
        <v>0</v>
      </c>
      <c r="X101" s="21">
        <v>255</v>
      </c>
      <c r="Y101" s="21">
        <v>1078.355</v>
      </c>
      <c r="Z101" s="21">
        <v>1514.88</v>
      </c>
      <c r="AA101" s="21">
        <v>6253.6459999999997</v>
      </c>
      <c r="AB101" s="21">
        <v>9193.9680000000008</v>
      </c>
      <c r="AC101" s="21">
        <v>19727494</v>
      </c>
      <c r="AD101" s="21">
        <v>0</v>
      </c>
      <c r="AE101" s="21">
        <v>76390464</v>
      </c>
      <c r="AF101" s="21">
        <v>29</v>
      </c>
    </row>
    <row r="102" spans="1:32">
      <c r="B102" s="25">
        <v>30</v>
      </c>
      <c r="C102" s="25">
        <v>148931.70000000001</v>
      </c>
      <c r="D102" s="25">
        <v>3.6669999999999998</v>
      </c>
      <c r="E102" s="25">
        <v>2.9950000000000001</v>
      </c>
      <c r="F102" s="25">
        <v>0</v>
      </c>
      <c r="G102" s="25">
        <v>171</v>
      </c>
      <c r="H102" s="25">
        <v>1272.9870000000001</v>
      </c>
      <c r="I102" s="25">
        <v>2139.4319999999998</v>
      </c>
      <c r="J102" s="25">
        <v>4383.549</v>
      </c>
      <c r="K102" s="25">
        <v>8116.6289999999999</v>
      </c>
      <c r="L102" s="25">
        <v>546093.69999999995</v>
      </c>
      <c r="M102" s="25">
        <v>3</v>
      </c>
      <c r="N102" s="25">
        <v>2114630</v>
      </c>
      <c r="O102" s="25">
        <v>30</v>
      </c>
      <c r="S102" s="21">
        <v>30</v>
      </c>
      <c r="T102" s="21">
        <v>1669154.375</v>
      </c>
      <c r="U102" s="21">
        <v>3.7080000000000002</v>
      </c>
      <c r="V102" s="21">
        <v>4.3860000000000001</v>
      </c>
      <c r="W102" s="21">
        <v>0</v>
      </c>
      <c r="X102" s="21">
        <v>255</v>
      </c>
      <c r="Y102" s="21">
        <v>1078.355</v>
      </c>
      <c r="Z102" s="21">
        <v>1514.88</v>
      </c>
      <c r="AA102" s="21">
        <v>6253.6459999999997</v>
      </c>
      <c r="AB102" s="21">
        <v>9193.9680000000008</v>
      </c>
      <c r="AC102" s="21">
        <v>6189325</v>
      </c>
      <c r="AD102" s="21">
        <v>3</v>
      </c>
      <c r="AE102" s="21">
        <v>23966824</v>
      </c>
      <c r="AF102" s="21">
        <v>30</v>
      </c>
    </row>
    <row r="103" spans="1:32">
      <c r="B103" s="25">
        <v>31</v>
      </c>
      <c r="C103" s="25">
        <v>148931.70000000001</v>
      </c>
      <c r="D103" s="25">
        <v>4.2999999999999997E-2</v>
      </c>
      <c r="E103" s="25">
        <v>1.4670000000000001</v>
      </c>
      <c r="F103" s="25">
        <v>0</v>
      </c>
      <c r="G103" s="25">
        <v>255</v>
      </c>
      <c r="H103" s="25">
        <v>1272.9870000000001</v>
      </c>
      <c r="I103" s="25">
        <v>2139.4319999999998</v>
      </c>
      <c r="J103" s="25">
        <v>4383.549</v>
      </c>
      <c r="K103" s="25">
        <v>8116.6289999999999</v>
      </c>
      <c r="L103" s="25">
        <v>6358.0039999999999</v>
      </c>
      <c r="M103" s="25">
        <v>0</v>
      </c>
      <c r="N103" s="25">
        <v>24620</v>
      </c>
      <c r="O103" s="25">
        <v>31</v>
      </c>
      <c r="S103" s="21">
        <v>31</v>
      </c>
      <c r="T103" s="21">
        <v>1669154.375</v>
      </c>
      <c r="U103" s="21">
        <v>0.51300000000000001</v>
      </c>
      <c r="V103" s="21">
        <v>5.4119999999999999</v>
      </c>
      <c r="W103" s="21">
        <v>0</v>
      </c>
      <c r="X103" s="21">
        <v>255</v>
      </c>
      <c r="Y103" s="21">
        <v>1078.355</v>
      </c>
      <c r="Z103" s="21">
        <v>1514.88</v>
      </c>
      <c r="AA103" s="21">
        <v>6253.6459999999997</v>
      </c>
      <c r="AB103" s="21">
        <v>9193.9680000000008</v>
      </c>
      <c r="AC103" s="21">
        <v>856158.75</v>
      </c>
      <c r="AD103" s="21">
        <v>0</v>
      </c>
      <c r="AE103" s="21">
        <v>3315290</v>
      </c>
      <c r="AF103" s="21">
        <v>31</v>
      </c>
    </row>
    <row r="106" spans="1:32">
      <c r="A106" s="24" t="s">
        <v>86</v>
      </c>
      <c r="B106" s="20" t="s">
        <v>176</v>
      </c>
      <c r="S106" s="20" t="s">
        <v>177</v>
      </c>
    </row>
    <row r="107" spans="1:32">
      <c r="B107" s="21" t="s">
        <v>178</v>
      </c>
      <c r="C107" s="21" t="s">
        <v>179</v>
      </c>
      <c r="D107" s="21" t="s">
        <v>180</v>
      </c>
      <c r="E107" s="21" t="s">
        <v>181</v>
      </c>
      <c r="F107" s="21" t="s">
        <v>182</v>
      </c>
      <c r="G107" s="21" t="s">
        <v>183</v>
      </c>
      <c r="H107" s="21" t="s">
        <v>184</v>
      </c>
      <c r="I107" s="21" t="s">
        <v>185</v>
      </c>
      <c r="J107" s="21" t="s">
        <v>186</v>
      </c>
      <c r="K107" s="21" t="s">
        <v>187</v>
      </c>
      <c r="L107" s="21" t="s">
        <v>188</v>
      </c>
      <c r="M107" s="21" t="s">
        <v>189</v>
      </c>
      <c r="N107" s="21" t="s">
        <v>190</v>
      </c>
      <c r="O107" s="21" t="s">
        <v>191</v>
      </c>
      <c r="S107" s="21" t="s">
        <v>178</v>
      </c>
      <c r="T107" s="21" t="s">
        <v>179</v>
      </c>
      <c r="U107" s="21" t="s">
        <v>180</v>
      </c>
      <c r="V107" s="21" t="s">
        <v>181</v>
      </c>
      <c r="W107" s="21" t="s">
        <v>182</v>
      </c>
      <c r="X107" s="21" t="s">
        <v>183</v>
      </c>
      <c r="Y107" s="21" t="s">
        <v>184</v>
      </c>
      <c r="Z107" s="21" t="s">
        <v>185</v>
      </c>
      <c r="AA107" s="21" t="s">
        <v>186</v>
      </c>
      <c r="AB107" s="21" t="s">
        <v>187</v>
      </c>
      <c r="AC107" s="21" t="s">
        <v>188</v>
      </c>
      <c r="AD107" s="21" t="s">
        <v>189</v>
      </c>
      <c r="AE107" s="21" t="s">
        <v>190</v>
      </c>
      <c r="AF107" s="21" t="s">
        <v>191</v>
      </c>
    </row>
    <row r="108" spans="1:32">
      <c r="B108" s="21">
        <v>1</v>
      </c>
      <c r="C108" s="21">
        <v>35033.586000000003</v>
      </c>
      <c r="D108" s="21">
        <v>82.43</v>
      </c>
      <c r="E108" s="21">
        <v>68.421999999999997</v>
      </c>
      <c r="F108" s="21">
        <v>7</v>
      </c>
      <c r="G108" s="21">
        <v>255</v>
      </c>
      <c r="H108" s="21">
        <v>827.82299999999998</v>
      </c>
      <c r="I108" s="21">
        <v>355.72500000000002</v>
      </c>
      <c r="J108" s="21">
        <v>2774.1469999999999</v>
      </c>
      <c r="K108" s="21">
        <v>5408.0370000000003</v>
      </c>
      <c r="L108" s="21">
        <v>2887807.25</v>
      </c>
      <c r="M108" s="21">
        <v>64</v>
      </c>
      <c r="N108" s="21">
        <v>11182410</v>
      </c>
      <c r="O108" s="21">
        <v>1</v>
      </c>
      <c r="S108" s="21">
        <v>1</v>
      </c>
      <c r="T108" s="21">
        <v>660126.18799999997</v>
      </c>
      <c r="U108" s="21">
        <v>89.031999999999996</v>
      </c>
      <c r="V108" s="21">
        <v>67.664000000000001</v>
      </c>
      <c r="W108" s="21">
        <v>5</v>
      </c>
      <c r="X108" s="21">
        <v>255</v>
      </c>
      <c r="Y108" s="21">
        <v>587.45399999999995</v>
      </c>
      <c r="Z108" s="21">
        <v>247.99100000000001</v>
      </c>
      <c r="AA108" s="21">
        <v>3057.7109999999998</v>
      </c>
      <c r="AB108" s="21">
        <v>6407.116</v>
      </c>
      <c r="AC108" s="21">
        <v>58772476</v>
      </c>
      <c r="AD108" s="21">
        <v>78</v>
      </c>
      <c r="AE108" s="21">
        <v>227583728</v>
      </c>
      <c r="AF108" s="21">
        <v>1</v>
      </c>
    </row>
    <row r="109" spans="1:32">
      <c r="B109" s="21">
        <v>2</v>
      </c>
      <c r="C109" s="21">
        <v>35033.586000000003</v>
      </c>
      <c r="D109" s="21">
        <v>6.9000000000000006E-2</v>
      </c>
      <c r="E109" s="21">
        <v>1.992</v>
      </c>
      <c r="F109" s="21">
        <v>0</v>
      </c>
      <c r="G109" s="21">
        <v>182</v>
      </c>
      <c r="H109" s="21">
        <v>827.82299999999998</v>
      </c>
      <c r="I109" s="21">
        <v>355.72500000000002</v>
      </c>
      <c r="J109" s="21">
        <v>2774.1469999999999</v>
      </c>
      <c r="K109" s="21">
        <v>5408.0370000000003</v>
      </c>
      <c r="L109" s="21">
        <v>2429.3159999999998</v>
      </c>
      <c r="M109" s="21">
        <v>0</v>
      </c>
      <c r="N109" s="21">
        <v>9407</v>
      </c>
      <c r="O109" s="21">
        <v>2</v>
      </c>
      <c r="S109" s="21">
        <v>2</v>
      </c>
      <c r="T109" s="21">
        <v>660126.18799999997</v>
      </c>
      <c r="U109" s="21">
        <v>3.2000000000000001E-2</v>
      </c>
      <c r="V109" s="21">
        <v>1.07</v>
      </c>
      <c r="W109" s="21">
        <v>0</v>
      </c>
      <c r="X109" s="21">
        <v>198</v>
      </c>
      <c r="Y109" s="21">
        <v>587.45399999999995</v>
      </c>
      <c r="Z109" s="21">
        <v>247.99100000000001</v>
      </c>
      <c r="AA109" s="21">
        <v>3057.7109999999998</v>
      </c>
      <c r="AB109" s="21">
        <v>6407.116</v>
      </c>
      <c r="AC109" s="21">
        <v>21289.759999999998</v>
      </c>
      <c r="AD109" s="21">
        <v>0</v>
      </c>
      <c r="AE109" s="21">
        <v>82440</v>
      </c>
      <c r="AF109" s="21">
        <v>2</v>
      </c>
    </row>
    <row r="110" spans="1:32">
      <c r="B110" s="21">
        <v>3</v>
      </c>
      <c r="C110" s="21">
        <v>35033.586000000003</v>
      </c>
      <c r="D110" s="21">
        <v>2.1419999999999999</v>
      </c>
      <c r="E110" s="21">
        <v>7.1269999999999998</v>
      </c>
      <c r="F110" s="21">
        <v>0</v>
      </c>
      <c r="G110" s="21">
        <v>110</v>
      </c>
      <c r="H110" s="21">
        <v>827.82299999999998</v>
      </c>
      <c r="I110" s="21">
        <v>355.72500000000002</v>
      </c>
      <c r="J110" s="21">
        <v>2774.1469999999999</v>
      </c>
      <c r="K110" s="21">
        <v>5408.0370000000003</v>
      </c>
      <c r="L110" s="21">
        <v>75039.172000000006</v>
      </c>
      <c r="M110" s="21">
        <v>0</v>
      </c>
      <c r="N110" s="21">
        <v>290573</v>
      </c>
      <c r="O110" s="21">
        <v>3</v>
      </c>
      <c r="S110" s="21">
        <v>3</v>
      </c>
      <c r="T110" s="21">
        <v>660126.18799999997</v>
      </c>
      <c r="U110" s="21">
        <v>0.41599999999999998</v>
      </c>
      <c r="V110" s="21">
        <v>3.68</v>
      </c>
      <c r="W110" s="21">
        <v>0</v>
      </c>
      <c r="X110" s="21">
        <v>255</v>
      </c>
      <c r="Y110" s="21">
        <v>587.45399999999995</v>
      </c>
      <c r="Z110" s="21">
        <v>247.99100000000001</v>
      </c>
      <c r="AA110" s="21">
        <v>3057.7109999999998</v>
      </c>
      <c r="AB110" s="21">
        <v>6407.116</v>
      </c>
      <c r="AC110" s="21">
        <v>274829.28100000002</v>
      </c>
      <c r="AD110" s="21">
        <v>0</v>
      </c>
      <c r="AE110" s="21">
        <v>1064217</v>
      </c>
      <c r="AF110" s="21">
        <v>3</v>
      </c>
    </row>
    <row r="111" spans="1:32">
      <c r="B111" s="21">
        <v>4</v>
      </c>
      <c r="C111" s="21">
        <v>35033.586000000003</v>
      </c>
      <c r="D111" s="21">
        <v>13.599</v>
      </c>
      <c r="E111" s="21">
        <v>25.102</v>
      </c>
      <c r="F111" s="21">
        <v>0</v>
      </c>
      <c r="G111" s="21">
        <v>228</v>
      </c>
      <c r="H111" s="21">
        <v>827.82299999999998</v>
      </c>
      <c r="I111" s="21">
        <v>355.72500000000002</v>
      </c>
      <c r="J111" s="21">
        <v>2774.1469999999999</v>
      </c>
      <c r="K111" s="21">
        <v>5408.0370000000003</v>
      </c>
      <c r="L111" s="21">
        <v>476411.59399999998</v>
      </c>
      <c r="M111" s="21">
        <v>0</v>
      </c>
      <c r="N111" s="21">
        <v>1844801</v>
      </c>
      <c r="O111" s="21">
        <v>4</v>
      </c>
      <c r="S111" s="21">
        <v>4</v>
      </c>
      <c r="T111" s="21">
        <v>660126.18799999997</v>
      </c>
      <c r="U111" s="21">
        <v>10.574999999999999</v>
      </c>
      <c r="V111" s="21">
        <v>18.289000000000001</v>
      </c>
      <c r="W111" s="21">
        <v>0</v>
      </c>
      <c r="X111" s="21">
        <v>255</v>
      </c>
      <c r="Y111" s="21">
        <v>587.45399999999995</v>
      </c>
      <c r="Z111" s="21">
        <v>247.99100000000001</v>
      </c>
      <c r="AA111" s="21">
        <v>3057.7109999999998</v>
      </c>
      <c r="AB111" s="21">
        <v>6407.116</v>
      </c>
      <c r="AC111" s="21">
        <v>6980646.5</v>
      </c>
      <c r="AD111" s="21">
        <v>0</v>
      </c>
      <c r="AE111" s="21">
        <v>27031048</v>
      </c>
      <c r="AF111" s="21">
        <v>4</v>
      </c>
    </row>
    <row r="112" spans="1:32">
      <c r="B112" s="21">
        <v>5</v>
      </c>
      <c r="C112" s="21">
        <v>35033.586000000003</v>
      </c>
      <c r="D112" s="21">
        <v>1.238</v>
      </c>
      <c r="E112" s="21">
        <v>4.6980000000000004</v>
      </c>
      <c r="F112" s="21">
        <v>0</v>
      </c>
      <c r="G112" s="21">
        <v>86</v>
      </c>
      <c r="H112" s="21">
        <v>827.82299999999998</v>
      </c>
      <c r="I112" s="21">
        <v>355.72500000000002</v>
      </c>
      <c r="J112" s="21">
        <v>2774.1469999999999</v>
      </c>
      <c r="K112" s="21">
        <v>5408.0370000000003</v>
      </c>
      <c r="L112" s="21">
        <v>43364.07</v>
      </c>
      <c r="M112" s="21">
        <v>0</v>
      </c>
      <c r="N112" s="21">
        <v>167918</v>
      </c>
      <c r="O112" s="21">
        <v>5</v>
      </c>
      <c r="S112" s="21">
        <v>5</v>
      </c>
      <c r="T112" s="21">
        <v>660126.18799999997</v>
      </c>
      <c r="U112" s="21">
        <v>1.1519999999999999</v>
      </c>
      <c r="V112" s="21">
        <v>5</v>
      </c>
      <c r="W112" s="21">
        <v>0</v>
      </c>
      <c r="X112" s="21">
        <v>213</v>
      </c>
      <c r="Y112" s="21">
        <v>587.45399999999995</v>
      </c>
      <c r="Z112" s="21">
        <v>247.99100000000001</v>
      </c>
      <c r="AA112" s="21">
        <v>3057.7109999999998</v>
      </c>
      <c r="AB112" s="21">
        <v>6407.116</v>
      </c>
      <c r="AC112" s="21">
        <v>760738.875</v>
      </c>
      <c r="AD112" s="21">
        <v>0</v>
      </c>
      <c r="AE112" s="21">
        <v>2945797</v>
      </c>
      <c r="AF112" s="21">
        <v>5</v>
      </c>
    </row>
    <row r="113" spans="2:32">
      <c r="B113" s="21">
        <v>6</v>
      </c>
      <c r="C113" s="21">
        <v>35033.586000000003</v>
      </c>
      <c r="D113" s="21">
        <v>1.8280000000000001</v>
      </c>
      <c r="E113" s="21">
        <v>3.2029999999999998</v>
      </c>
      <c r="F113" s="21">
        <v>0</v>
      </c>
      <c r="G113" s="21">
        <v>39</v>
      </c>
      <c r="H113" s="21">
        <v>827.82299999999998</v>
      </c>
      <c r="I113" s="21">
        <v>355.72500000000002</v>
      </c>
      <c r="J113" s="21">
        <v>2774.1469999999999</v>
      </c>
      <c r="K113" s="21">
        <v>5408.0370000000003</v>
      </c>
      <c r="L113" s="21">
        <v>64051.086000000003</v>
      </c>
      <c r="M113" s="21">
        <v>1</v>
      </c>
      <c r="N113" s="21">
        <v>248024</v>
      </c>
      <c r="O113" s="21">
        <v>6</v>
      </c>
      <c r="S113" s="21">
        <v>6</v>
      </c>
      <c r="T113" s="21">
        <v>660126.18799999997</v>
      </c>
      <c r="U113" s="21">
        <v>3.423</v>
      </c>
      <c r="V113" s="21">
        <v>5.9589999999999996</v>
      </c>
      <c r="W113" s="21">
        <v>0</v>
      </c>
      <c r="X113" s="21">
        <v>195</v>
      </c>
      <c r="Y113" s="21">
        <v>587.45399999999995</v>
      </c>
      <c r="Z113" s="21">
        <v>247.99100000000001</v>
      </c>
      <c r="AA113" s="21">
        <v>3057.7109999999998</v>
      </c>
      <c r="AB113" s="21">
        <v>6407.116</v>
      </c>
      <c r="AC113" s="21">
        <v>2259293.25</v>
      </c>
      <c r="AD113" s="21">
        <v>1</v>
      </c>
      <c r="AE113" s="21">
        <v>8748625</v>
      </c>
      <c r="AF113" s="21">
        <v>6</v>
      </c>
    </row>
    <row r="114" spans="2:32">
      <c r="B114" s="21">
        <v>7</v>
      </c>
      <c r="C114" s="21">
        <v>35033.586000000003</v>
      </c>
      <c r="D114" s="21">
        <v>1.704</v>
      </c>
      <c r="E114" s="21">
        <v>5.6310000000000002</v>
      </c>
      <c r="F114" s="21">
        <v>0</v>
      </c>
      <c r="G114" s="21">
        <v>85</v>
      </c>
      <c r="H114" s="21">
        <v>827.82299999999998</v>
      </c>
      <c r="I114" s="21">
        <v>355.72500000000002</v>
      </c>
      <c r="J114" s="21">
        <v>2774.1469999999999</v>
      </c>
      <c r="K114" s="21">
        <v>5408.0370000000003</v>
      </c>
      <c r="L114" s="21">
        <v>59701.972999999998</v>
      </c>
      <c r="M114" s="21">
        <v>0</v>
      </c>
      <c r="N114" s="21">
        <v>231183</v>
      </c>
      <c r="O114" s="21">
        <v>7</v>
      </c>
      <c r="S114" s="21">
        <v>7</v>
      </c>
      <c r="T114" s="21">
        <v>660126.18799999997</v>
      </c>
      <c r="U114" s="21">
        <v>1.042</v>
      </c>
      <c r="V114" s="21">
        <v>6.2169999999999996</v>
      </c>
      <c r="W114" s="21">
        <v>0</v>
      </c>
      <c r="X114" s="21">
        <v>255</v>
      </c>
      <c r="Y114" s="21">
        <v>587.45399999999995</v>
      </c>
      <c r="Z114" s="21">
        <v>247.99100000000001</v>
      </c>
      <c r="AA114" s="21">
        <v>3057.7109999999998</v>
      </c>
      <c r="AB114" s="21">
        <v>6407.116</v>
      </c>
      <c r="AC114" s="21">
        <v>687742.18799999997</v>
      </c>
      <c r="AD114" s="21">
        <v>0</v>
      </c>
      <c r="AE114" s="21">
        <v>2663133</v>
      </c>
      <c r="AF114" s="21">
        <v>7</v>
      </c>
    </row>
    <row r="115" spans="2:32">
      <c r="B115" s="21">
        <v>8</v>
      </c>
      <c r="C115" s="21">
        <v>35033.586000000003</v>
      </c>
      <c r="D115" s="21">
        <v>0.33</v>
      </c>
      <c r="E115" s="21">
        <v>2.7160000000000002</v>
      </c>
      <c r="F115" s="21">
        <v>0</v>
      </c>
      <c r="G115" s="21">
        <v>99</v>
      </c>
      <c r="H115" s="21">
        <v>827.82299999999998</v>
      </c>
      <c r="I115" s="21">
        <v>355.72500000000002</v>
      </c>
      <c r="J115" s="21">
        <v>2774.1469999999999</v>
      </c>
      <c r="K115" s="21">
        <v>5408.0370000000003</v>
      </c>
      <c r="L115" s="21">
        <v>11568.108</v>
      </c>
      <c r="M115" s="21">
        <v>0</v>
      </c>
      <c r="N115" s="21">
        <v>44795</v>
      </c>
      <c r="O115" s="21">
        <v>8</v>
      </c>
      <c r="S115" s="21">
        <v>8</v>
      </c>
      <c r="T115" s="21">
        <v>660126.18799999997</v>
      </c>
      <c r="U115" s="21">
        <v>0.35799999999999998</v>
      </c>
      <c r="V115" s="21">
        <v>3.4180000000000001</v>
      </c>
      <c r="W115" s="21">
        <v>0</v>
      </c>
      <c r="X115" s="21">
        <v>255</v>
      </c>
      <c r="Y115" s="21">
        <v>587.45399999999995</v>
      </c>
      <c r="Z115" s="21">
        <v>247.99100000000001</v>
      </c>
      <c r="AA115" s="21">
        <v>3057.7109999999998</v>
      </c>
      <c r="AB115" s="21">
        <v>6407.116</v>
      </c>
      <c r="AC115" s="21">
        <v>236079.016</v>
      </c>
      <c r="AD115" s="21">
        <v>0</v>
      </c>
      <c r="AE115" s="21">
        <v>914165</v>
      </c>
      <c r="AF115" s="21">
        <v>8</v>
      </c>
    </row>
    <row r="116" spans="2:32">
      <c r="B116" s="21">
        <v>9</v>
      </c>
      <c r="C116" s="21">
        <v>35033.586000000003</v>
      </c>
      <c r="D116" s="21">
        <v>0.374</v>
      </c>
      <c r="E116" s="21">
        <v>2.3149999999999999</v>
      </c>
      <c r="F116" s="21">
        <v>0</v>
      </c>
      <c r="G116" s="21">
        <v>112</v>
      </c>
      <c r="H116" s="21">
        <v>827.82299999999998</v>
      </c>
      <c r="I116" s="21">
        <v>355.72500000000002</v>
      </c>
      <c r="J116" s="21">
        <v>2774.1469999999999</v>
      </c>
      <c r="K116" s="21">
        <v>5408.0370000000003</v>
      </c>
      <c r="L116" s="21">
        <v>13095.371999999999</v>
      </c>
      <c r="M116" s="21">
        <v>0</v>
      </c>
      <c r="N116" s="21">
        <v>50709</v>
      </c>
      <c r="O116" s="21">
        <v>9</v>
      </c>
      <c r="S116" s="21">
        <v>9</v>
      </c>
      <c r="T116" s="21">
        <v>660126.18799999997</v>
      </c>
      <c r="U116" s="21">
        <v>0.68899999999999995</v>
      </c>
      <c r="V116" s="21">
        <v>5.2039999999999997</v>
      </c>
      <c r="W116" s="21">
        <v>0</v>
      </c>
      <c r="X116" s="21">
        <v>255</v>
      </c>
      <c r="Y116" s="21">
        <v>587.45399999999995</v>
      </c>
      <c r="Z116" s="21">
        <v>247.99100000000001</v>
      </c>
      <c r="AA116" s="21">
        <v>3057.7109999999998</v>
      </c>
      <c r="AB116" s="21">
        <v>6407.116</v>
      </c>
      <c r="AC116" s="21">
        <v>454608.43800000002</v>
      </c>
      <c r="AD116" s="21">
        <v>0</v>
      </c>
      <c r="AE116" s="21">
        <v>1760373</v>
      </c>
      <c r="AF116" s="21">
        <v>9</v>
      </c>
    </row>
    <row r="117" spans="2:32">
      <c r="B117" s="21">
        <v>10</v>
      </c>
      <c r="C117" s="21">
        <v>35033.586000000003</v>
      </c>
      <c r="D117" s="21">
        <v>0.2</v>
      </c>
      <c r="E117" s="21">
        <v>1.544</v>
      </c>
      <c r="F117" s="21">
        <v>0</v>
      </c>
      <c r="G117" s="21">
        <v>84</v>
      </c>
      <c r="H117" s="21">
        <v>827.82299999999998</v>
      </c>
      <c r="I117" s="21">
        <v>355.72500000000002</v>
      </c>
      <c r="J117" s="21">
        <v>2774.1469999999999</v>
      </c>
      <c r="K117" s="21">
        <v>5408.0370000000003</v>
      </c>
      <c r="L117" s="21">
        <v>7021.6959999999999</v>
      </c>
      <c r="M117" s="21">
        <v>0</v>
      </c>
      <c r="N117" s="21">
        <v>27190</v>
      </c>
      <c r="O117" s="21">
        <v>10</v>
      </c>
      <c r="S117" s="21">
        <v>10</v>
      </c>
      <c r="T117" s="21">
        <v>660126.18799999997</v>
      </c>
      <c r="U117" s="21">
        <v>0.65100000000000002</v>
      </c>
      <c r="V117" s="21">
        <v>6.4080000000000004</v>
      </c>
      <c r="W117" s="21">
        <v>0</v>
      </c>
      <c r="X117" s="21">
        <v>255</v>
      </c>
      <c r="Y117" s="21">
        <v>587.45399999999995</v>
      </c>
      <c r="Z117" s="21">
        <v>247.99100000000001</v>
      </c>
      <c r="AA117" s="21">
        <v>3057.7109999999998</v>
      </c>
      <c r="AB117" s="21">
        <v>6407.116</v>
      </c>
      <c r="AC117" s="21">
        <v>429812.46899999998</v>
      </c>
      <c r="AD117" s="21">
        <v>0</v>
      </c>
      <c r="AE117" s="21">
        <v>1664356</v>
      </c>
      <c r="AF117" s="21">
        <v>10</v>
      </c>
    </row>
    <row r="118" spans="2:32">
      <c r="B118" s="21">
        <v>11</v>
      </c>
      <c r="C118" s="21">
        <v>35033.586000000003</v>
      </c>
      <c r="D118" s="21">
        <v>7.5510000000000002</v>
      </c>
      <c r="E118" s="21">
        <v>7.9950000000000001</v>
      </c>
      <c r="F118" s="21">
        <v>0</v>
      </c>
      <c r="G118" s="21">
        <v>106</v>
      </c>
      <c r="H118" s="21">
        <v>827.82299999999998</v>
      </c>
      <c r="I118" s="21">
        <v>355.72500000000002</v>
      </c>
      <c r="J118" s="21">
        <v>2774.1469999999999</v>
      </c>
      <c r="K118" s="21">
        <v>5408.0370000000003</v>
      </c>
      <c r="L118" s="21">
        <v>264551.625</v>
      </c>
      <c r="M118" s="21">
        <v>5</v>
      </c>
      <c r="N118" s="21">
        <v>1024419</v>
      </c>
      <c r="O118" s="21">
        <v>11</v>
      </c>
      <c r="S118" s="21">
        <v>11</v>
      </c>
      <c r="T118" s="21">
        <v>660126.18799999997</v>
      </c>
      <c r="U118" s="21">
        <v>7.77</v>
      </c>
      <c r="V118" s="21">
        <v>9.5310000000000006</v>
      </c>
      <c r="W118" s="21">
        <v>0</v>
      </c>
      <c r="X118" s="21">
        <v>255</v>
      </c>
      <c r="Y118" s="21">
        <v>587.45399999999995</v>
      </c>
      <c r="Z118" s="21">
        <v>247.99100000000001</v>
      </c>
      <c r="AA118" s="21">
        <v>3057.7109999999998</v>
      </c>
      <c r="AB118" s="21">
        <v>6407.116</v>
      </c>
      <c r="AC118" s="21">
        <v>5129485.5</v>
      </c>
      <c r="AD118" s="21">
        <v>5</v>
      </c>
      <c r="AE118" s="21">
        <v>19862824</v>
      </c>
      <c r="AF118" s="21">
        <v>11</v>
      </c>
    </row>
    <row r="119" spans="2:32">
      <c r="B119" s="21">
        <v>12</v>
      </c>
      <c r="C119" s="21">
        <v>35033.586000000003</v>
      </c>
      <c r="D119" s="21">
        <v>9.4369999999999994</v>
      </c>
      <c r="E119" s="21">
        <v>16.843</v>
      </c>
      <c r="F119" s="21">
        <v>0</v>
      </c>
      <c r="G119" s="21">
        <v>255</v>
      </c>
      <c r="H119" s="21">
        <v>827.82299999999998</v>
      </c>
      <c r="I119" s="21">
        <v>355.72500000000002</v>
      </c>
      <c r="J119" s="21">
        <v>2774.1469999999999</v>
      </c>
      <c r="K119" s="21">
        <v>5408.0370000000003</v>
      </c>
      <c r="L119" s="21">
        <v>330612.875</v>
      </c>
      <c r="M119" s="21">
        <v>5</v>
      </c>
      <c r="N119" s="21">
        <v>1280227</v>
      </c>
      <c r="O119" s="21">
        <v>12</v>
      </c>
      <c r="S119" s="21">
        <v>12</v>
      </c>
      <c r="T119" s="21">
        <v>660126.18799999997</v>
      </c>
      <c r="U119" s="21">
        <v>8.3450000000000006</v>
      </c>
      <c r="V119" s="21">
        <v>18.908000000000001</v>
      </c>
      <c r="W119" s="21">
        <v>0</v>
      </c>
      <c r="X119" s="21">
        <v>255</v>
      </c>
      <c r="Y119" s="21">
        <v>587.45399999999995</v>
      </c>
      <c r="Z119" s="21">
        <v>247.99100000000001</v>
      </c>
      <c r="AA119" s="21">
        <v>3057.7109999999998</v>
      </c>
      <c r="AB119" s="21">
        <v>6407.116</v>
      </c>
      <c r="AC119" s="21">
        <v>5509053.5</v>
      </c>
      <c r="AD119" s="21">
        <v>4</v>
      </c>
      <c r="AE119" s="21">
        <v>21332620</v>
      </c>
      <c r="AF119" s="21">
        <v>12</v>
      </c>
    </row>
    <row r="120" spans="2:32">
      <c r="B120" s="21">
        <v>13</v>
      </c>
      <c r="C120" s="21">
        <v>35033.586000000003</v>
      </c>
      <c r="D120" s="21">
        <v>12.247</v>
      </c>
      <c r="E120" s="21">
        <v>17.38</v>
      </c>
      <c r="F120" s="21">
        <v>0</v>
      </c>
      <c r="G120" s="21">
        <v>255</v>
      </c>
      <c r="H120" s="21">
        <v>827.82299999999998</v>
      </c>
      <c r="I120" s="21">
        <v>355.72500000000002</v>
      </c>
      <c r="J120" s="21">
        <v>2774.1469999999999</v>
      </c>
      <c r="K120" s="21">
        <v>5408.0370000000003</v>
      </c>
      <c r="L120" s="21">
        <v>429052.18800000002</v>
      </c>
      <c r="M120" s="21">
        <v>6</v>
      </c>
      <c r="N120" s="21">
        <v>1661412</v>
      </c>
      <c r="O120" s="21">
        <v>13</v>
      </c>
      <c r="S120" s="21">
        <v>13</v>
      </c>
      <c r="T120" s="21">
        <v>660126.18799999997</v>
      </c>
      <c r="U120" s="21">
        <v>13.558</v>
      </c>
      <c r="V120" s="21">
        <v>22.286000000000001</v>
      </c>
      <c r="W120" s="21">
        <v>0</v>
      </c>
      <c r="X120" s="21">
        <v>255</v>
      </c>
      <c r="Y120" s="21">
        <v>587.45399999999995</v>
      </c>
      <c r="Z120" s="21">
        <v>247.99100000000001</v>
      </c>
      <c r="AA120" s="21">
        <v>3057.7109999999998</v>
      </c>
      <c r="AB120" s="21">
        <v>6407.116</v>
      </c>
      <c r="AC120" s="21">
        <v>8950212</v>
      </c>
      <c r="AD120" s="21">
        <v>6</v>
      </c>
      <c r="AE120" s="21">
        <v>34657764</v>
      </c>
      <c r="AF120" s="21">
        <v>13</v>
      </c>
    </row>
    <row r="121" spans="2:32">
      <c r="B121" s="21">
        <v>14</v>
      </c>
      <c r="C121" s="21">
        <v>35033.586000000003</v>
      </c>
      <c r="D121" s="21">
        <v>0.20499999999999999</v>
      </c>
      <c r="E121" s="21">
        <v>1.75</v>
      </c>
      <c r="F121" s="21">
        <v>0</v>
      </c>
      <c r="G121" s="21">
        <v>113</v>
      </c>
      <c r="H121" s="21">
        <v>827.82299999999998</v>
      </c>
      <c r="I121" s="21">
        <v>355.72500000000002</v>
      </c>
      <c r="J121" s="21">
        <v>2774.1469999999999</v>
      </c>
      <c r="K121" s="21">
        <v>5408.0370000000003</v>
      </c>
      <c r="L121" s="21">
        <v>7186.4560000000001</v>
      </c>
      <c r="M121" s="21">
        <v>0</v>
      </c>
      <c r="N121" s="21">
        <v>27828</v>
      </c>
      <c r="O121" s="21">
        <v>14</v>
      </c>
      <c r="S121" s="21">
        <v>14</v>
      </c>
      <c r="T121" s="21">
        <v>660126.18799999997</v>
      </c>
      <c r="U121" s="21">
        <v>2.2829999999999999</v>
      </c>
      <c r="V121" s="21">
        <v>17.050999999999998</v>
      </c>
      <c r="W121" s="21">
        <v>0</v>
      </c>
      <c r="X121" s="21">
        <v>255</v>
      </c>
      <c r="Y121" s="21">
        <v>587.45399999999995</v>
      </c>
      <c r="Z121" s="21">
        <v>247.99100000000001</v>
      </c>
      <c r="AA121" s="21">
        <v>3057.7109999999998</v>
      </c>
      <c r="AB121" s="21">
        <v>6407.116</v>
      </c>
      <c r="AC121" s="21">
        <v>1507117.25</v>
      </c>
      <c r="AD121" s="21">
        <v>0</v>
      </c>
      <c r="AE121" s="21">
        <v>5835986</v>
      </c>
      <c r="AF121" s="21">
        <v>14</v>
      </c>
    </row>
    <row r="122" spans="2:32">
      <c r="B122" s="21">
        <v>15</v>
      </c>
      <c r="C122" s="21">
        <v>35033.586000000003</v>
      </c>
      <c r="D122" s="21">
        <v>21.58</v>
      </c>
      <c r="E122" s="21">
        <v>37.421999999999997</v>
      </c>
      <c r="F122" s="21">
        <v>0</v>
      </c>
      <c r="G122" s="21">
        <v>255</v>
      </c>
      <c r="H122" s="21">
        <v>827.82299999999998</v>
      </c>
      <c r="I122" s="21">
        <v>355.72500000000002</v>
      </c>
      <c r="J122" s="21">
        <v>2774.1469999999999</v>
      </c>
      <c r="K122" s="21">
        <v>5408.0370000000003</v>
      </c>
      <c r="L122" s="21">
        <v>756015.06200000003</v>
      </c>
      <c r="M122" s="21">
        <v>9</v>
      </c>
      <c r="N122" s="21">
        <v>2927505</v>
      </c>
      <c r="O122" s="21">
        <v>15</v>
      </c>
      <c r="S122" s="21">
        <v>15</v>
      </c>
      <c r="T122" s="21">
        <v>660126.18799999997</v>
      </c>
      <c r="U122" s="21">
        <v>12.548999999999999</v>
      </c>
      <c r="V122" s="21">
        <v>18.227</v>
      </c>
      <c r="W122" s="21">
        <v>0</v>
      </c>
      <c r="X122" s="21">
        <v>255</v>
      </c>
      <c r="Y122" s="21">
        <v>587.45399999999995</v>
      </c>
      <c r="Z122" s="21">
        <v>247.99100000000001</v>
      </c>
      <c r="AA122" s="21">
        <v>3057.7109999999998</v>
      </c>
      <c r="AB122" s="21">
        <v>6407.116</v>
      </c>
      <c r="AC122" s="21">
        <v>8283691</v>
      </c>
      <c r="AD122" s="21">
        <v>7</v>
      </c>
      <c r="AE122" s="21">
        <v>32076804</v>
      </c>
      <c r="AF122" s="21">
        <v>15</v>
      </c>
    </row>
    <row r="123" spans="2:32">
      <c r="B123" s="21">
        <v>16</v>
      </c>
      <c r="C123" s="21">
        <v>35033.586000000003</v>
      </c>
      <c r="D123" s="21">
        <v>0.41299999999999998</v>
      </c>
      <c r="E123" s="21">
        <v>4.415</v>
      </c>
      <c r="F123" s="21">
        <v>0</v>
      </c>
      <c r="G123" s="21">
        <v>147</v>
      </c>
      <c r="H123" s="21">
        <v>827.82299999999998</v>
      </c>
      <c r="I123" s="21">
        <v>355.72500000000002</v>
      </c>
      <c r="J123" s="21">
        <v>2774.1469999999999</v>
      </c>
      <c r="K123" s="21">
        <v>5408.0370000000003</v>
      </c>
      <c r="L123" s="21">
        <v>14462.522999999999</v>
      </c>
      <c r="M123" s="21">
        <v>0</v>
      </c>
      <c r="N123" s="21">
        <v>56003</v>
      </c>
      <c r="O123" s="21">
        <v>16</v>
      </c>
      <c r="S123" s="21">
        <v>16</v>
      </c>
      <c r="T123" s="21">
        <v>660126.18799999997</v>
      </c>
      <c r="U123" s="21">
        <v>1.8109999999999999</v>
      </c>
      <c r="V123" s="21">
        <v>11.183999999999999</v>
      </c>
      <c r="W123" s="21">
        <v>0</v>
      </c>
      <c r="X123" s="21">
        <v>255</v>
      </c>
      <c r="Y123" s="21">
        <v>587.45399999999995</v>
      </c>
      <c r="Z123" s="21">
        <v>247.99100000000001</v>
      </c>
      <c r="AA123" s="21">
        <v>3057.7109999999998</v>
      </c>
      <c r="AB123" s="21">
        <v>6407.116</v>
      </c>
      <c r="AC123" s="21">
        <v>1195397.125</v>
      </c>
      <c r="AD123" s="21">
        <v>0</v>
      </c>
      <c r="AE123" s="21">
        <v>4628917</v>
      </c>
      <c r="AF123" s="21">
        <v>16</v>
      </c>
    </row>
    <row r="124" spans="2:32">
      <c r="B124" s="21">
        <v>17</v>
      </c>
      <c r="C124" s="21">
        <v>35033.586000000003</v>
      </c>
      <c r="D124" s="21">
        <v>38.97</v>
      </c>
      <c r="E124" s="21">
        <v>58.201999999999998</v>
      </c>
      <c r="F124" s="21">
        <v>0</v>
      </c>
      <c r="G124" s="21">
        <v>255</v>
      </c>
      <c r="H124" s="21">
        <v>827.82299999999998</v>
      </c>
      <c r="I124" s="21">
        <v>355.72500000000002</v>
      </c>
      <c r="J124" s="21">
        <v>2774.1469999999999</v>
      </c>
      <c r="K124" s="21">
        <v>5408.0370000000003</v>
      </c>
      <c r="L124" s="21">
        <v>1365264.5</v>
      </c>
      <c r="M124" s="21">
        <v>15</v>
      </c>
      <c r="N124" s="21">
        <v>5286692</v>
      </c>
      <c r="O124" s="21">
        <v>17</v>
      </c>
      <c r="S124" s="21">
        <v>17</v>
      </c>
      <c r="T124" s="21">
        <v>660126.18799999997</v>
      </c>
      <c r="U124" s="21">
        <v>25.306999999999999</v>
      </c>
      <c r="V124" s="21">
        <v>41.69</v>
      </c>
      <c r="W124" s="21">
        <v>0</v>
      </c>
      <c r="X124" s="21">
        <v>255</v>
      </c>
      <c r="Y124" s="21">
        <v>587.45399999999995</v>
      </c>
      <c r="Z124" s="21">
        <v>247.99100000000001</v>
      </c>
      <c r="AA124" s="21">
        <v>3057.7109999999998</v>
      </c>
      <c r="AB124" s="21">
        <v>6407.116</v>
      </c>
      <c r="AC124" s="21">
        <v>16705623</v>
      </c>
      <c r="AD124" s="21">
        <v>9</v>
      </c>
      <c r="AE124" s="21">
        <v>64688916</v>
      </c>
      <c r="AF124" s="21">
        <v>17</v>
      </c>
    </row>
    <row r="125" spans="2:32">
      <c r="B125" s="21">
        <v>18</v>
      </c>
      <c r="C125" s="21">
        <v>35033.586000000003</v>
      </c>
      <c r="D125" s="21">
        <v>15.321</v>
      </c>
      <c r="E125" s="21">
        <v>8.9710000000000001</v>
      </c>
      <c r="F125" s="21">
        <v>0</v>
      </c>
      <c r="G125" s="21">
        <v>177</v>
      </c>
      <c r="H125" s="21">
        <v>827.82299999999998</v>
      </c>
      <c r="I125" s="21">
        <v>355.72500000000002</v>
      </c>
      <c r="J125" s="21">
        <v>2774.1469999999999</v>
      </c>
      <c r="K125" s="21">
        <v>5408.0370000000003</v>
      </c>
      <c r="L125" s="21">
        <v>536747.56200000003</v>
      </c>
      <c r="M125" s="21">
        <v>15</v>
      </c>
      <c r="N125" s="21">
        <v>2078439</v>
      </c>
      <c r="O125" s="21">
        <v>18</v>
      </c>
      <c r="S125" s="21">
        <v>18</v>
      </c>
      <c r="T125" s="21">
        <v>660126.18799999997</v>
      </c>
      <c r="U125" s="21">
        <v>17.206</v>
      </c>
      <c r="V125" s="21">
        <v>10.202999999999999</v>
      </c>
      <c r="W125" s="21">
        <v>0</v>
      </c>
      <c r="X125" s="21">
        <v>255</v>
      </c>
      <c r="Y125" s="21">
        <v>587.45399999999995</v>
      </c>
      <c r="Z125" s="21">
        <v>247.99100000000001</v>
      </c>
      <c r="AA125" s="21">
        <v>3057.7109999999998</v>
      </c>
      <c r="AB125" s="21">
        <v>6407.116</v>
      </c>
      <c r="AC125" s="21">
        <v>11358416</v>
      </c>
      <c r="AD125" s="21">
        <v>16</v>
      </c>
      <c r="AE125" s="21">
        <v>43983012</v>
      </c>
      <c r="AF125" s="21">
        <v>18</v>
      </c>
    </row>
    <row r="126" spans="2:32">
      <c r="B126" s="21">
        <v>19</v>
      </c>
      <c r="C126" s="21">
        <v>35033.586000000003</v>
      </c>
      <c r="D126" s="21">
        <v>56.984999999999999</v>
      </c>
      <c r="E126" s="21">
        <v>63.103999999999999</v>
      </c>
      <c r="F126" s="21">
        <v>0</v>
      </c>
      <c r="G126" s="21">
        <v>255</v>
      </c>
      <c r="H126" s="21">
        <v>827.82299999999998</v>
      </c>
      <c r="I126" s="21">
        <v>355.72500000000002</v>
      </c>
      <c r="J126" s="21">
        <v>2774.1469999999999</v>
      </c>
      <c r="K126" s="21">
        <v>5408.0370000000003</v>
      </c>
      <c r="L126" s="21">
        <v>1996399</v>
      </c>
      <c r="M126" s="21">
        <v>35</v>
      </c>
      <c r="N126" s="21">
        <v>7730624</v>
      </c>
      <c r="O126" s="21">
        <v>19</v>
      </c>
      <c r="S126" s="21">
        <v>19</v>
      </c>
      <c r="T126" s="21">
        <v>660126.18799999997</v>
      </c>
      <c r="U126" s="21">
        <v>18.702000000000002</v>
      </c>
      <c r="V126" s="21">
        <v>29.248000000000001</v>
      </c>
      <c r="W126" s="21">
        <v>0</v>
      </c>
      <c r="X126" s="21">
        <v>255</v>
      </c>
      <c r="Y126" s="21">
        <v>587.45399999999995</v>
      </c>
      <c r="Z126" s="21">
        <v>247.99100000000001</v>
      </c>
      <c r="AA126" s="21">
        <v>3057.7109999999998</v>
      </c>
      <c r="AB126" s="21">
        <v>6407.116</v>
      </c>
      <c r="AC126" s="21">
        <v>12345967</v>
      </c>
      <c r="AD126" s="21">
        <v>8</v>
      </c>
      <c r="AE126" s="21">
        <v>47807092</v>
      </c>
      <c r="AF126" s="21">
        <v>19</v>
      </c>
    </row>
    <row r="127" spans="2:32">
      <c r="B127" s="21">
        <v>20</v>
      </c>
      <c r="C127" s="21">
        <v>35033.586000000003</v>
      </c>
      <c r="D127" s="21">
        <v>26.641999999999999</v>
      </c>
      <c r="E127" s="21">
        <v>24.428000000000001</v>
      </c>
      <c r="F127" s="21">
        <v>0</v>
      </c>
      <c r="G127" s="21">
        <v>255</v>
      </c>
      <c r="H127" s="21">
        <v>827.82299999999998</v>
      </c>
      <c r="I127" s="21">
        <v>355.72500000000002</v>
      </c>
      <c r="J127" s="21">
        <v>2774.1469999999999</v>
      </c>
      <c r="K127" s="21">
        <v>5408.0370000000003</v>
      </c>
      <c r="L127" s="21">
        <v>933372.125</v>
      </c>
      <c r="M127" s="21">
        <v>19</v>
      </c>
      <c r="N127" s="21">
        <v>3614282</v>
      </c>
      <c r="O127" s="21">
        <v>20</v>
      </c>
      <c r="S127" s="21">
        <v>20</v>
      </c>
      <c r="T127" s="21">
        <v>660126.18799999997</v>
      </c>
      <c r="U127" s="21">
        <v>27.991</v>
      </c>
      <c r="V127" s="21">
        <v>28.37</v>
      </c>
      <c r="W127" s="21">
        <v>0</v>
      </c>
      <c r="X127" s="21">
        <v>255</v>
      </c>
      <c r="Y127" s="21">
        <v>587.45399999999995</v>
      </c>
      <c r="Z127" s="21">
        <v>247.99100000000001</v>
      </c>
      <c r="AA127" s="21">
        <v>3057.7109999999998</v>
      </c>
      <c r="AB127" s="21">
        <v>6407.116</v>
      </c>
      <c r="AC127" s="21">
        <v>18477762</v>
      </c>
      <c r="AD127" s="21">
        <v>19</v>
      </c>
      <c r="AE127" s="21">
        <v>71551144</v>
      </c>
      <c r="AF127" s="21">
        <v>20</v>
      </c>
    </row>
    <row r="128" spans="2:32">
      <c r="B128" s="21">
        <v>21</v>
      </c>
      <c r="C128" s="21">
        <v>35033.586000000003</v>
      </c>
      <c r="D128" s="21">
        <v>2.6970000000000001</v>
      </c>
      <c r="E128" s="21">
        <v>6.2450000000000001</v>
      </c>
      <c r="F128" s="21">
        <v>0</v>
      </c>
      <c r="G128" s="21">
        <v>60</v>
      </c>
      <c r="H128" s="21">
        <v>827.82299999999998</v>
      </c>
      <c r="I128" s="21">
        <v>355.72500000000002</v>
      </c>
      <c r="J128" s="21">
        <v>2774.1469999999999</v>
      </c>
      <c r="K128" s="21">
        <v>5408.0370000000003</v>
      </c>
      <c r="L128" s="21">
        <v>94490.483999999997</v>
      </c>
      <c r="M128" s="21">
        <v>0</v>
      </c>
      <c r="N128" s="21">
        <v>365894</v>
      </c>
      <c r="O128" s="21">
        <v>21</v>
      </c>
      <c r="S128" s="21">
        <v>21</v>
      </c>
      <c r="T128" s="21">
        <v>660126.18799999997</v>
      </c>
      <c r="U128" s="21">
        <v>1.5349999999999999</v>
      </c>
      <c r="V128" s="21">
        <v>5.8239999999999998</v>
      </c>
      <c r="W128" s="21">
        <v>0</v>
      </c>
      <c r="X128" s="21">
        <v>255</v>
      </c>
      <c r="Y128" s="21">
        <v>587.45399999999995</v>
      </c>
      <c r="Z128" s="21">
        <v>247.99100000000001</v>
      </c>
      <c r="AA128" s="21">
        <v>3057.7109999999998</v>
      </c>
      <c r="AB128" s="21">
        <v>6407.116</v>
      </c>
      <c r="AC128" s="21">
        <v>1013416.125</v>
      </c>
      <c r="AD128" s="21">
        <v>0</v>
      </c>
      <c r="AE128" s="21">
        <v>3924235</v>
      </c>
      <c r="AF128" s="21">
        <v>21</v>
      </c>
    </row>
    <row r="129" spans="1:32">
      <c r="B129" s="21">
        <v>22</v>
      </c>
      <c r="C129" s="21">
        <v>35033.586000000003</v>
      </c>
      <c r="D129" s="21">
        <v>27.600999999999999</v>
      </c>
      <c r="E129" s="21">
        <v>9.2110000000000003</v>
      </c>
      <c r="F129" s="21">
        <v>0</v>
      </c>
      <c r="G129" s="21">
        <v>141</v>
      </c>
      <c r="H129" s="21">
        <v>827.82299999999998</v>
      </c>
      <c r="I129" s="21">
        <v>355.72500000000002</v>
      </c>
      <c r="J129" s="21">
        <v>2774.1469999999999</v>
      </c>
      <c r="K129" s="21">
        <v>5408.0370000000003</v>
      </c>
      <c r="L129" s="21">
        <v>966961.06200000003</v>
      </c>
      <c r="M129" s="21">
        <v>26</v>
      </c>
      <c r="N129" s="21">
        <v>3744348</v>
      </c>
      <c r="O129" s="21">
        <v>22</v>
      </c>
      <c r="S129" s="21">
        <v>22</v>
      </c>
      <c r="T129" s="21">
        <v>660126.18799999997</v>
      </c>
      <c r="U129" s="21">
        <v>29.937000000000001</v>
      </c>
      <c r="V129" s="21">
        <v>11.169</v>
      </c>
      <c r="W129" s="21">
        <v>0</v>
      </c>
      <c r="X129" s="21">
        <v>255</v>
      </c>
      <c r="Y129" s="21">
        <v>587.45399999999995</v>
      </c>
      <c r="Z129" s="21">
        <v>247.99100000000001</v>
      </c>
      <c r="AA129" s="21">
        <v>3057.7109999999998</v>
      </c>
      <c r="AB129" s="21">
        <v>6407.116</v>
      </c>
      <c r="AC129" s="21">
        <v>19762436</v>
      </c>
      <c r="AD129" s="21">
        <v>28</v>
      </c>
      <c r="AE129" s="21">
        <v>76525768</v>
      </c>
      <c r="AF129" s="21">
        <v>22</v>
      </c>
    </row>
    <row r="130" spans="1:32">
      <c r="B130" s="21">
        <v>23</v>
      </c>
      <c r="C130" s="21">
        <v>35033.586000000003</v>
      </c>
      <c r="D130" s="21">
        <v>0.77600000000000002</v>
      </c>
      <c r="E130" s="21">
        <v>0.90400000000000003</v>
      </c>
      <c r="F130" s="21">
        <v>0</v>
      </c>
      <c r="G130" s="21">
        <v>18</v>
      </c>
      <c r="H130" s="21">
        <v>827.82299999999998</v>
      </c>
      <c r="I130" s="21">
        <v>355.72500000000002</v>
      </c>
      <c r="J130" s="21">
        <v>2774.1469999999999</v>
      </c>
      <c r="K130" s="21">
        <v>5408.0370000000003</v>
      </c>
      <c r="L130" s="21">
        <v>27202.032999999999</v>
      </c>
      <c r="M130" s="21">
        <v>1</v>
      </c>
      <c r="N130" s="21">
        <v>105334</v>
      </c>
      <c r="O130" s="21">
        <v>23</v>
      </c>
      <c r="S130" s="21">
        <v>23</v>
      </c>
      <c r="T130" s="21">
        <v>660126.18799999997</v>
      </c>
      <c r="U130" s="21">
        <v>1.119</v>
      </c>
      <c r="V130" s="21">
        <v>2.238</v>
      </c>
      <c r="W130" s="21">
        <v>0</v>
      </c>
      <c r="X130" s="21">
        <v>255</v>
      </c>
      <c r="Y130" s="21">
        <v>587.45399999999995</v>
      </c>
      <c r="Z130" s="21">
        <v>247.99100000000001</v>
      </c>
      <c r="AA130" s="21">
        <v>3057.7109999999998</v>
      </c>
      <c r="AB130" s="21">
        <v>6407.116</v>
      </c>
      <c r="AC130" s="21">
        <v>738454.375</v>
      </c>
      <c r="AD130" s="21">
        <v>1</v>
      </c>
      <c r="AE130" s="21">
        <v>2859505</v>
      </c>
      <c r="AF130" s="21">
        <v>23</v>
      </c>
    </row>
    <row r="131" spans="1:32">
      <c r="B131" s="21">
        <v>24</v>
      </c>
      <c r="C131" s="21">
        <v>35033.586000000003</v>
      </c>
      <c r="D131" s="21">
        <v>21.413</v>
      </c>
      <c r="E131" s="21">
        <v>19.893999999999998</v>
      </c>
      <c r="F131" s="21">
        <v>0</v>
      </c>
      <c r="G131" s="21">
        <v>255</v>
      </c>
      <c r="H131" s="21">
        <v>827.82299999999998</v>
      </c>
      <c r="I131" s="21">
        <v>355.72500000000002</v>
      </c>
      <c r="J131" s="21">
        <v>2774.1469999999999</v>
      </c>
      <c r="K131" s="21">
        <v>5408.0370000000003</v>
      </c>
      <c r="L131" s="21">
        <v>750188</v>
      </c>
      <c r="M131" s="21">
        <v>16</v>
      </c>
      <c r="N131" s="21">
        <v>2904941</v>
      </c>
      <c r="O131" s="21">
        <v>24</v>
      </c>
      <c r="S131" s="21">
        <v>24</v>
      </c>
      <c r="T131" s="21">
        <v>660126.18799999997</v>
      </c>
      <c r="U131" s="21">
        <v>20.170999999999999</v>
      </c>
      <c r="V131" s="21">
        <v>23.494</v>
      </c>
      <c r="W131" s="21">
        <v>0</v>
      </c>
      <c r="X131" s="21">
        <v>255</v>
      </c>
      <c r="Y131" s="21">
        <v>587.45399999999995</v>
      </c>
      <c r="Z131" s="21">
        <v>247.99100000000001</v>
      </c>
      <c r="AA131" s="21">
        <v>3057.7109999999998</v>
      </c>
      <c r="AB131" s="21">
        <v>6407.116</v>
      </c>
      <c r="AC131" s="21">
        <v>13315724</v>
      </c>
      <c r="AD131" s="21">
        <v>14</v>
      </c>
      <c r="AE131" s="21">
        <v>51562264</v>
      </c>
      <c r="AF131" s="21">
        <v>24</v>
      </c>
    </row>
    <row r="132" spans="1:32">
      <c r="B132" s="21">
        <v>25</v>
      </c>
      <c r="C132" s="21">
        <v>35033.586000000003</v>
      </c>
      <c r="D132" s="21">
        <v>20.234999999999999</v>
      </c>
      <c r="E132" s="21">
        <v>13.988</v>
      </c>
      <c r="F132" s="21">
        <v>0</v>
      </c>
      <c r="G132" s="21">
        <v>255</v>
      </c>
      <c r="H132" s="21">
        <v>827.82299999999998</v>
      </c>
      <c r="I132" s="21">
        <v>355.72500000000002</v>
      </c>
      <c r="J132" s="21">
        <v>2774.1469999999999</v>
      </c>
      <c r="K132" s="21">
        <v>5408.0370000000003</v>
      </c>
      <c r="L132" s="21">
        <v>708894.56200000003</v>
      </c>
      <c r="M132" s="21">
        <v>18</v>
      </c>
      <c r="N132" s="21">
        <v>2745041</v>
      </c>
      <c r="O132" s="21">
        <v>25</v>
      </c>
      <c r="S132" s="21">
        <v>25</v>
      </c>
      <c r="T132" s="21">
        <v>660126.18799999997</v>
      </c>
      <c r="U132" s="21">
        <v>16.524000000000001</v>
      </c>
      <c r="V132" s="21">
        <v>11.753</v>
      </c>
      <c r="W132" s="21">
        <v>0</v>
      </c>
      <c r="X132" s="21">
        <v>255</v>
      </c>
      <c r="Y132" s="21">
        <v>587.45399999999995</v>
      </c>
      <c r="Z132" s="21">
        <v>247.99100000000001</v>
      </c>
      <c r="AA132" s="21">
        <v>3057.7109999999998</v>
      </c>
      <c r="AB132" s="21">
        <v>6407.116</v>
      </c>
      <c r="AC132" s="21">
        <v>10907765</v>
      </c>
      <c r="AD132" s="21">
        <v>15</v>
      </c>
      <c r="AE132" s="21">
        <v>42237968</v>
      </c>
      <c r="AF132" s="21">
        <v>25</v>
      </c>
    </row>
    <row r="133" spans="1:32">
      <c r="B133" s="21">
        <v>26</v>
      </c>
      <c r="C133" s="21">
        <v>35033.586000000003</v>
      </c>
      <c r="D133" s="21">
        <v>1.569</v>
      </c>
      <c r="E133" s="21">
        <v>12.205</v>
      </c>
      <c r="F133" s="21">
        <v>0</v>
      </c>
      <c r="G133" s="21">
        <v>255</v>
      </c>
      <c r="H133" s="21">
        <v>827.82299999999998</v>
      </c>
      <c r="I133" s="21">
        <v>355.72500000000002</v>
      </c>
      <c r="J133" s="21">
        <v>2774.1469999999999</v>
      </c>
      <c r="K133" s="21">
        <v>5408.0370000000003</v>
      </c>
      <c r="L133" s="21">
        <v>54970.141000000003</v>
      </c>
      <c r="M133" s="21">
        <v>0</v>
      </c>
      <c r="N133" s="21">
        <v>212860</v>
      </c>
      <c r="O133" s="21">
        <v>26</v>
      </c>
      <c r="S133" s="21">
        <v>26</v>
      </c>
      <c r="T133" s="21">
        <v>660126.18799999997</v>
      </c>
      <c r="U133" s="21">
        <v>0.84699999999999998</v>
      </c>
      <c r="V133" s="21">
        <v>7.8579999999999997</v>
      </c>
      <c r="W133" s="21">
        <v>0</v>
      </c>
      <c r="X133" s="21">
        <v>255</v>
      </c>
      <c r="Y133" s="21">
        <v>587.45399999999995</v>
      </c>
      <c r="Z133" s="21">
        <v>247.99100000000001</v>
      </c>
      <c r="AA133" s="21">
        <v>3057.7109999999998</v>
      </c>
      <c r="AB133" s="21">
        <v>6407.116</v>
      </c>
      <c r="AC133" s="21">
        <v>559334.25</v>
      </c>
      <c r="AD133" s="21">
        <v>0</v>
      </c>
      <c r="AE133" s="21">
        <v>2165901</v>
      </c>
      <c r="AF133" s="21">
        <v>26</v>
      </c>
    </row>
    <row r="134" spans="1:32">
      <c r="B134" s="21">
        <v>27</v>
      </c>
      <c r="C134" s="21">
        <v>35033.586000000003</v>
      </c>
      <c r="D134" s="21">
        <v>24.289000000000001</v>
      </c>
      <c r="E134" s="21">
        <v>14.166</v>
      </c>
      <c r="F134" s="21">
        <v>0</v>
      </c>
      <c r="G134" s="21">
        <v>229</v>
      </c>
      <c r="H134" s="21">
        <v>827.82299999999998</v>
      </c>
      <c r="I134" s="21">
        <v>355.72500000000002</v>
      </c>
      <c r="J134" s="21">
        <v>2774.1469999999999</v>
      </c>
      <c r="K134" s="21">
        <v>5408.0370000000003</v>
      </c>
      <c r="L134" s="21">
        <v>850916.375</v>
      </c>
      <c r="M134" s="21">
        <v>22</v>
      </c>
      <c r="N134" s="21">
        <v>3294990</v>
      </c>
      <c r="O134" s="21">
        <v>27</v>
      </c>
      <c r="S134" s="21">
        <v>27</v>
      </c>
      <c r="T134" s="21">
        <v>660126.18799999997</v>
      </c>
      <c r="U134" s="21">
        <v>10.125999999999999</v>
      </c>
      <c r="V134" s="21">
        <v>15.124000000000001</v>
      </c>
      <c r="W134" s="21">
        <v>0</v>
      </c>
      <c r="X134" s="21">
        <v>255</v>
      </c>
      <c r="Y134" s="21">
        <v>587.45399999999995</v>
      </c>
      <c r="Z134" s="21">
        <v>247.99100000000001</v>
      </c>
      <c r="AA134" s="21">
        <v>3057.7109999999998</v>
      </c>
      <c r="AB134" s="21">
        <v>6407.116</v>
      </c>
      <c r="AC134" s="21">
        <v>6684644</v>
      </c>
      <c r="AD134" s="21">
        <v>7</v>
      </c>
      <c r="AE134" s="21">
        <v>25884840</v>
      </c>
      <c r="AF134" s="21">
        <v>27</v>
      </c>
    </row>
    <row r="135" spans="1:32">
      <c r="B135" s="21">
        <v>28</v>
      </c>
      <c r="C135" s="21">
        <v>35033.586000000003</v>
      </c>
      <c r="D135" s="21">
        <v>23.245999999999999</v>
      </c>
      <c r="E135" s="21">
        <v>33.118000000000002</v>
      </c>
      <c r="F135" s="21">
        <v>0</v>
      </c>
      <c r="G135" s="21">
        <v>255</v>
      </c>
      <c r="H135" s="21">
        <v>827.82299999999998</v>
      </c>
      <c r="I135" s="21">
        <v>355.72500000000002</v>
      </c>
      <c r="J135" s="21">
        <v>2774.1469999999999</v>
      </c>
      <c r="K135" s="21">
        <v>5408.0370000000003</v>
      </c>
      <c r="L135" s="21">
        <v>814390.93799999997</v>
      </c>
      <c r="M135" s="21">
        <v>12</v>
      </c>
      <c r="N135" s="21">
        <v>3153553</v>
      </c>
      <c r="O135" s="21">
        <v>28</v>
      </c>
      <c r="S135" s="21">
        <v>28</v>
      </c>
      <c r="T135" s="21">
        <v>660126.18799999997</v>
      </c>
      <c r="U135" s="21">
        <v>30.422000000000001</v>
      </c>
      <c r="V135" s="21">
        <v>48.902999999999999</v>
      </c>
      <c r="W135" s="21">
        <v>0</v>
      </c>
      <c r="X135" s="21">
        <v>255</v>
      </c>
      <c r="Y135" s="21">
        <v>587.45399999999995</v>
      </c>
      <c r="Z135" s="21">
        <v>247.99100000000001</v>
      </c>
      <c r="AA135" s="21">
        <v>3057.7109999999998</v>
      </c>
      <c r="AB135" s="21">
        <v>6407.116</v>
      </c>
      <c r="AC135" s="21">
        <v>20082378</v>
      </c>
      <c r="AD135" s="21">
        <v>12</v>
      </c>
      <c r="AE135" s="21">
        <v>77764672</v>
      </c>
      <c r="AF135" s="21">
        <v>28</v>
      </c>
    </row>
    <row r="136" spans="1:32">
      <c r="B136" s="21">
        <v>29</v>
      </c>
      <c r="C136" s="21">
        <v>35033.586000000003</v>
      </c>
      <c r="D136" s="21">
        <v>20.239000000000001</v>
      </c>
      <c r="E136" s="21">
        <v>28.757000000000001</v>
      </c>
      <c r="F136" s="21">
        <v>0</v>
      </c>
      <c r="G136" s="21">
        <v>255</v>
      </c>
      <c r="H136" s="21">
        <v>827.82299999999998</v>
      </c>
      <c r="I136" s="21">
        <v>355.72500000000002</v>
      </c>
      <c r="J136" s="21">
        <v>2774.1469999999999</v>
      </c>
      <c r="K136" s="21">
        <v>5408.0370000000003</v>
      </c>
      <c r="L136" s="21">
        <v>709057.75</v>
      </c>
      <c r="M136" s="21">
        <v>11</v>
      </c>
      <c r="N136" s="21">
        <v>2745673</v>
      </c>
      <c r="O136" s="21">
        <v>29</v>
      </c>
      <c r="S136" s="21">
        <v>29</v>
      </c>
      <c r="T136" s="21">
        <v>660126.18799999997</v>
      </c>
      <c r="U136" s="21">
        <v>14.28</v>
      </c>
      <c r="V136" s="21">
        <v>26.292999999999999</v>
      </c>
      <c r="W136" s="21">
        <v>0</v>
      </c>
      <c r="X136" s="21">
        <v>255</v>
      </c>
      <c r="Y136" s="21">
        <v>587.45399999999995</v>
      </c>
      <c r="Z136" s="21">
        <v>247.99100000000001</v>
      </c>
      <c r="AA136" s="21">
        <v>3057.7109999999998</v>
      </c>
      <c r="AB136" s="21">
        <v>6407.116</v>
      </c>
      <c r="AC136" s="21">
        <v>9426637</v>
      </c>
      <c r="AD136" s="21">
        <v>5</v>
      </c>
      <c r="AE136" s="21">
        <v>36502616</v>
      </c>
      <c r="AF136" s="21">
        <v>29</v>
      </c>
    </row>
    <row r="137" spans="1:32">
      <c r="B137" s="21">
        <v>30</v>
      </c>
      <c r="C137" s="21">
        <v>35033.586000000003</v>
      </c>
      <c r="D137" s="21">
        <v>7.9630000000000001</v>
      </c>
      <c r="E137" s="21">
        <v>3.6110000000000002</v>
      </c>
      <c r="F137" s="21">
        <v>0</v>
      </c>
      <c r="G137" s="21">
        <v>49</v>
      </c>
      <c r="H137" s="21">
        <v>827.82299999999998</v>
      </c>
      <c r="I137" s="21">
        <v>355.72500000000002</v>
      </c>
      <c r="J137" s="21">
        <v>2774.1469999999999</v>
      </c>
      <c r="K137" s="21">
        <v>5408.0370000000003</v>
      </c>
      <c r="L137" s="21">
        <v>278984.18800000002</v>
      </c>
      <c r="M137" s="21">
        <v>7</v>
      </c>
      <c r="N137" s="21">
        <v>1080306</v>
      </c>
      <c r="O137" s="21">
        <v>30</v>
      </c>
      <c r="S137" s="21">
        <v>30</v>
      </c>
      <c r="T137" s="21">
        <v>660126.18799999997</v>
      </c>
      <c r="U137" s="21">
        <v>8.3819999999999997</v>
      </c>
      <c r="V137" s="21">
        <v>4.8049999999999997</v>
      </c>
      <c r="W137" s="21">
        <v>0</v>
      </c>
      <c r="X137" s="21">
        <v>255</v>
      </c>
      <c r="Y137" s="21">
        <v>587.45399999999995</v>
      </c>
      <c r="Z137" s="21">
        <v>247.99100000000001</v>
      </c>
      <c r="AA137" s="21">
        <v>3057.7109999999998</v>
      </c>
      <c r="AB137" s="21">
        <v>6407.116</v>
      </c>
      <c r="AC137" s="21">
        <v>5532867</v>
      </c>
      <c r="AD137" s="21">
        <v>7</v>
      </c>
      <c r="AE137" s="21">
        <v>21424832</v>
      </c>
      <c r="AF137" s="21">
        <v>30</v>
      </c>
    </row>
    <row r="138" spans="1:32">
      <c r="B138" s="21">
        <v>31</v>
      </c>
      <c r="C138" s="21">
        <v>35033.586000000003</v>
      </c>
      <c r="D138" s="21">
        <v>1.8959999999999999</v>
      </c>
      <c r="E138" s="21">
        <v>3.5310000000000001</v>
      </c>
      <c r="F138" s="21">
        <v>0</v>
      </c>
      <c r="G138" s="21">
        <v>54</v>
      </c>
      <c r="H138" s="21">
        <v>827.82299999999998</v>
      </c>
      <c r="I138" s="21">
        <v>355.72500000000002</v>
      </c>
      <c r="J138" s="21">
        <v>2774.1469999999999</v>
      </c>
      <c r="K138" s="21">
        <v>5408.0370000000003</v>
      </c>
      <c r="L138" s="21">
        <v>66417.133000000002</v>
      </c>
      <c r="M138" s="21">
        <v>0</v>
      </c>
      <c r="N138" s="21">
        <v>257186</v>
      </c>
      <c r="O138" s="21">
        <v>31</v>
      </c>
      <c r="S138" s="21">
        <v>31</v>
      </c>
      <c r="T138" s="21">
        <v>660126.18799999997</v>
      </c>
      <c r="U138" s="21">
        <v>1.8340000000000001</v>
      </c>
      <c r="V138" s="21">
        <v>4.1589999999999998</v>
      </c>
      <c r="W138" s="21">
        <v>0</v>
      </c>
      <c r="X138" s="21">
        <v>255</v>
      </c>
      <c r="Y138" s="21">
        <v>587.45399999999995</v>
      </c>
      <c r="Z138" s="21">
        <v>247.99100000000001</v>
      </c>
      <c r="AA138" s="21">
        <v>3057.7109999999998</v>
      </c>
      <c r="AB138" s="21">
        <v>6407.116</v>
      </c>
      <c r="AC138" s="21">
        <v>1210957.875</v>
      </c>
      <c r="AD138" s="21">
        <v>0</v>
      </c>
      <c r="AE138" s="21">
        <v>4689173</v>
      </c>
      <c r="AF138" s="21">
        <v>31</v>
      </c>
    </row>
    <row r="141" spans="1:32">
      <c r="A141" s="24" t="s">
        <v>87</v>
      </c>
      <c r="B141" s="20" t="s">
        <v>176</v>
      </c>
      <c r="S141" s="20" t="s">
        <v>177</v>
      </c>
    </row>
    <row r="142" spans="1:32">
      <c r="B142" s="21" t="s">
        <v>178</v>
      </c>
      <c r="C142" s="21" t="s">
        <v>179</v>
      </c>
      <c r="D142" s="21" t="s">
        <v>180</v>
      </c>
      <c r="E142" s="21" t="s">
        <v>181</v>
      </c>
      <c r="F142" s="21" t="s">
        <v>182</v>
      </c>
      <c r="G142" s="21" t="s">
        <v>183</v>
      </c>
      <c r="H142" s="21" t="s">
        <v>184</v>
      </c>
      <c r="I142" s="21" t="s">
        <v>185</v>
      </c>
      <c r="J142" s="21" t="s">
        <v>186</v>
      </c>
      <c r="K142" s="21" t="s">
        <v>187</v>
      </c>
      <c r="L142" s="21" t="s">
        <v>188</v>
      </c>
      <c r="M142" s="21" t="s">
        <v>189</v>
      </c>
      <c r="N142" s="21" t="s">
        <v>190</v>
      </c>
      <c r="O142" s="21" t="s">
        <v>191</v>
      </c>
      <c r="S142" s="21" t="s">
        <v>178</v>
      </c>
      <c r="T142" s="21" t="s">
        <v>179</v>
      </c>
      <c r="U142" s="21" t="s">
        <v>180</v>
      </c>
      <c r="V142" s="21" t="s">
        <v>181</v>
      </c>
      <c r="W142" s="21" t="s">
        <v>182</v>
      </c>
      <c r="X142" s="21" t="s">
        <v>183</v>
      </c>
      <c r="Y142" s="21" t="s">
        <v>184</v>
      </c>
      <c r="Z142" s="21" t="s">
        <v>185</v>
      </c>
      <c r="AA142" s="21" t="s">
        <v>186</v>
      </c>
      <c r="AB142" s="21" t="s">
        <v>187</v>
      </c>
      <c r="AC142" s="21" t="s">
        <v>188</v>
      </c>
      <c r="AD142" s="21" t="s">
        <v>189</v>
      </c>
      <c r="AE142" s="21" t="s">
        <v>190</v>
      </c>
      <c r="AF142" s="21" t="s">
        <v>191</v>
      </c>
    </row>
    <row r="143" spans="1:32">
      <c r="B143" s="21">
        <v>1</v>
      </c>
      <c r="C143" s="21">
        <v>124636.773</v>
      </c>
      <c r="D143" s="21">
        <v>66.953000000000003</v>
      </c>
      <c r="E143" s="21">
        <v>68.947000000000003</v>
      </c>
      <c r="F143" s="21">
        <v>4</v>
      </c>
      <c r="G143" s="21">
        <v>255</v>
      </c>
      <c r="H143" s="21">
        <v>1794.3789999999999</v>
      </c>
      <c r="I143" s="21">
        <v>4994.3789999999999</v>
      </c>
      <c r="J143" s="21">
        <v>8236.0509999999995</v>
      </c>
      <c r="K143" s="21">
        <v>8265.018</v>
      </c>
      <c r="L143" s="21">
        <v>8344757.5</v>
      </c>
      <c r="M143" s="21">
        <v>37</v>
      </c>
      <c r="N143" s="21">
        <v>32313272</v>
      </c>
      <c r="O143" s="21">
        <v>1</v>
      </c>
      <c r="S143" s="21">
        <v>1</v>
      </c>
      <c r="T143" s="21">
        <v>1557527</v>
      </c>
      <c r="U143" s="21">
        <v>73.335999999999999</v>
      </c>
      <c r="V143" s="21">
        <v>72.028999999999996</v>
      </c>
      <c r="W143" s="21">
        <v>4</v>
      </c>
      <c r="X143" s="21">
        <v>255</v>
      </c>
      <c r="Y143" s="21">
        <v>1788.789</v>
      </c>
      <c r="Z143" s="21">
        <v>3563.3490000000002</v>
      </c>
      <c r="AA143" s="21">
        <v>8346.8340000000007</v>
      </c>
      <c r="AB143" s="21">
        <v>10117.837</v>
      </c>
      <c r="AC143" s="21">
        <v>114222688</v>
      </c>
      <c r="AD143" s="21">
        <v>47</v>
      </c>
      <c r="AE143" s="21">
        <v>442302688</v>
      </c>
      <c r="AF143" s="21">
        <v>1</v>
      </c>
    </row>
    <row r="144" spans="1:32">
      <c r="B144" s="21">
        <v>2</v>
      </c>
      <c r="C144" s="21">
        <v>124636.773</v>
      </c>
      <c r="D144" s="21">
        <v>0.29099999999999998</v>
      </c>
      <c r="E144" s="21">
        <v>3.3879999999999999</v>
      </c>
      <c r="F144" s="21">
        <v>0</v>
      </c>
      <c r="G144" s="21">
        <v>172</v>
      </c>
      <c r="H144" s="21">
        <v>1794.3789999999999</v>
      </c>
      <c r="I144" s="21">
        <v>4994.3789999999999</v>
      </c>
      <c r="J144" s="21">
        <v>8236.0509999999995</v>
      </c>
      <c r="K144" s="21">
        <v>8265.018</v>
      </c>
      <c r="L144" s="21">
        <v>36245.273000000001</v>
      </c>
      <c r="M144" s="21">
        <v>0</v>
      </c>
      <c r="N144" s="21">
        <v>140352</v>
      </c>
      <c r="O144" s="21">
        <v>2</v>
      </c>
      <c r="S144" s="21">
        <v>2</v>
      </c>
      <c r="T144" s="21">
        <v>1557527</v>
      </c>
      <c r="U144" s="21">
        <v>0.16900000000000001</v>
      </c>
      <c r="V144" s="21">
        <v>2.3940000000000001</v>
      </c>
      <c r="W144" s="21">
        <v>0</v>
      </c>
      <c r="X144" s="21">
        <v>255</v>
      </c>
      <c r="Y144" s="21">
        <v>1788.789</v>
      </c>
      <c r="Z144" s="21">
        <v>3563.3490000000002</v>
      </c>
      <c r="AA144" s="21">
        <v>8346.8340000000007</v>
      </c>
      <c r="AB144" s="21">
        <v>10117.837</v>
      </c>
      <c r="AC144" s="21">
        <v>262860.625</v>
      </c>
      <c r="AD144" s="21">
        <v>0</v>
      </c>
      <c r="AE144" s="21">
        <v>1017871</v>
      </c>
      <c r="AF144" s="21">
        <v>2</v>
      </c>
    </row>
    <row r="145" spans="2:32">
      <c r="B145" s="21">
        <v>3</v>
      </c>
      <c r="C145" s="21">
        <v>124636.773</v>
      </c>
      <c r="D145" s="21">
        <v>6.218</v>
      </c>
      <c r="E145" s="21">
        <v>20.602</v>
      </c>
      <c r="F145" s="21">
        <v>0</v>
      </c>
      <c r="G145" s="21">
        <v>255</v>
      </c>
      <c r="H145" s="21">
        <v>1794.3789999999999</v>
      </c>
      <c r="I145" s="21">
        <v>4994.3789999999999</v>
      </c>
      <c r="J145" s="21">
        <v>8236.0509999999995</v>
      </c>
      <c r="K145" s="21">
        <v>8265.018</v>
      </c>
      <c r="L145" s="21">
        <v>774936.18799999997</v>
      </c>
      <c r="M145" s="21">
        <v>0</v>
      </c>
      <c r="N145" s="21">
        <v>3000773</v>
      </c>
      <c r="O145" s="21">
        <v>3</v>
      </c>
      <c r="S145" s="21">
        <v>3</v>
      </c>
      <c r="T145" s="21">
        <v>1557527</v>
      </c>
      <c r="U145" s="21">
        <v>1.2949999999999999</v>
      </c>
      <c r="V145" s="21">
        <v>10.528</v>
      </c>
      <c r="W145" s="21">
        <v>0</v>
      </c>
      <c r="X145" s="21">
        <v>255</v>
      </c>
      <c r="Y145" s="21">
        <v>1788.789</v>
      </c>
      <c r="Z145" s="21">
        <v>3563.3490000000002</v>
      </c>
      <c r="AA145" s="21">
        <v>8346.8340000000007</v>
      </c>
      <c r="AB145" s="21">
        <v>10117.837</v>
      </c>
      <c r="AC145" s="21">
        <v>2017626</v>
      </c>
      <c r="AD145" s="21">
        <v>0</v>
      </c>
      <c r="AE145" s="21">
        <v>7812821</v>
      </c>
      <c r="AF145" s="21">
        <v>3</v>
      </c>
    </row>
    <row r="146" spans="2:32">
      <c r="B146" s="21">
        <v>4</v>
      </c>
      <c r="C146" s="21">
        <v>124636.773</v>
      </c>
      <c r="D146" s="21">
        <v>5.3390000000000004</v>
      </c>
      <c r="E146" s="21">
        <v>17.106000000000002</v>
      </c>
      <c r="F146" s="21">
        <v>0</v>
      </c>
      <c r="G146" s="21">
        <v>255</v>
      </c>
      <c r="H146" s="21">
        <v>1794.3789999999999</v>
      </c>
      <c r="I146" s="21">
        <v>4994.3789999999999</v>
      </c>
      <c r="J146" s="21">
        <v>8236.0509999999995</v>
      </c>
      <c r="K146" s="21">
        <v>8265.018</v>
      </c>
      <c r="L146" s="21">
        <v>665398.75</v>
      </c>
      <c r="M146" s="21">
        <v>0</v>
      </c>
      <c r="N146" s="21">
        <v>2576613</v>
      </c>
      <c r="O146" s="21">
        <v>4</v>
      </c>
      <c r="S146" s="21">
        <v>4</v>
      </c>
      <c r="T146" s="21">
        <v>1557527</v>
      </c>
      <c r="U146" s="21">
        <v>5.61</v>
      </c>
      <c r="V146" s="21">
        <v>17.385000000000002</v>
      </c>
      <c r="W146" s="21">
        <v>0</v>
      </c>
      <c r="X146" s="21">
        <v>255</v>
      </c>
      <c r="Y146" s="21">
        <v>1788.789</v>
      </c>
      <c r="Z146" s="21">
        <v>3563.3490000000002</v>
      </c>
      <c r="AA146" s="21">
        <v>8346.8340000000007</v>
      </c>
      <c r="AB146" s="21">
        <v>10117.837</v>
      </c>
      <c r="AC146" s="21">
        <v>8737193</v>
      </c>
      <c r="AD146" s="21">
        <v>0</v>
      </c>
      <c r="AE146" s="21">
        <v>33832892</v>
      </c>
      <c r="AF146" s="21">
        <v>4</v>
      </c>
    </row>
    <row r="147" spans="2:32">
      <c r="B147" s="21">
        <v>5</v>
      </c>
      <c r="C147" s="21">
        <v>124636.773</v>
      </c>
      <c r="D147" s="21">
        <v>2.4239999999999999</v>
      </c>
      <c r="E147" s="21">
        <v>11.967000000000001</v>
      </c>
      <c r="F147" s="21">
        <v>0</v>
      </c>
      <c r="G147" s="21">
        <v>255</v>
      </c>
      <c r="H147" s="21">
        <v>1794.3789999999999</v>
      </c>
      <c r="I147" s="21">
        <v>4994.3789999999999</v>
      </c>
      <c r="J147" s="21">
        <v>8236.0509999999995</v>
      </c>
      <c r="K147" s="21">
        <v>8265.018</v>
      </c>
      <c r="L147" s="21">
        <v>302132.28100000002</v>
      </c>
      <c r="M147" s="21">
        <v>0</v>
      </c>
      <c r="N147" s="21">
        <v>1169942</v>
      </c>
      <c r="O147" s="21">
        <v>5</v>
      </c>
      <c r="S147" s="21">
        <v>5</v>
      </c>
      <c r="T147" s="21">
        <v>1557527</v>
      </c>
      <c r="U147" s="21">
        <v>1.9570000000000001</v>
      </c>
      <c r="V147" s="21">
        <v>10.212</v>
      </c>
      <c r="W147" s="21">
        <v>0</v>
      </c>
      <c r="X147" s="21">
        <v>255</v>
      </c>
      <c r="Y147" s="21">
        <v>1788.789</v>
      </c>
      <c r="Z147" s="21">
        <v>3563.3490000000002</v>
      </c>
      <c r="AA147" s="21">
        <v>8346.8340000000007</v>
      </c>
      <c r="AB147" s="21">
        <v>10117.837</v>
      </c>
      <c r="AC147" s="21">
        <v>3047670.75</v>
      </c>
      <c r="AD147" s="21">
        <v>0</v>
      </c>
      <c r="AE147" s="21">
        <v>11801447</v>
      </c>
      <c r="AF147" s="21">
        <v>5</v>
      </c>
    </row>
    <row r="148" spans="2:32">
      <c r="B148" s="21">
        <v>6</v>
      </c>
      <c r="C148" s="21">
        <v>124636.773</v>
      </c>
      <c r="D148" s="21">
        <v>2.2890000000000001</v>
      </c>
      <c r="E148" s="21">
        <v>11.333</v>
      </c>
      <c r="F148" s="21">
        <v>0</v>
      </c>
      <c r="G148" s="21">
        <v>255</v>
      </c>
      <c r="H148" s="21">
        <v>1794.3789999999999</v>
      </c>
      <c r="I148" s="21">
        <v>4994.3789999999999</v>
      </c>
      <c r="J148" s="21">
        <v>8236.0509999999995</v>
      </c>
      <c r="K148" s="21">
        <v>8265.018</v>
      </c>
      <c r="L148" s="21">
        <v>285355.875</v>
      </c>
      <c r="M148" s="21">
        <v>0</v>
      </c>
      <c r="N148" s="21">
        <v>1104979</v>
      </c>
      <c r="O148" s="21">
        <v>6</v>
      </c>
      <c r="S148" s="21">
        <v>6</v>
      </c>
      <c r="T148" s="21">
        <v>1557527</v>
      </c>
      <c r="U148" s="21">
        <v>4.09</v>
      </c>
      <c r="V148" s="21">
        <v>15.294</v>
      </c>
      <c r="W148" s="21">
        <v>0</v>
      </c>
      <c r="X148" s="21">
        <v>255</v>
      </c>
      <c r="Y148" s="21">
        <v>1788.789</v>
      </c>
      <c r="Z148" s="21">
        <v>3563.3490000000002</v>
      </c>
      <c r="AA148" s="21">
        <v>8346.8340000000007</v>
      </c>
      <c r="AB148" s="21">
        <v>10117.837</v>
      </c>
      <c r="AC148" s="21">
        <v>6369588</v>
      </c>
      <c r="AD148" s="21">
        <v>0</v>
      </c>
      <c r="AE148" s="21">
        <v>24664854</v>
      </c>
      <c r="AF148" s="21">
        <v>6</v>
      </c>
    </row>
    <row r="149" spans="2:32">
      <c r="B149" s="21">
        <v>7</v>
      </c>
      <c r="C149" s="21">
        <v>124636.773</v>
      </c>
      <c r="D149" s="21">
        <v>3.1779999999999999</v>
      </c>
      <c r="E149" s="21">
        <v>14.553000000000001</v>
      </c>
      <c r="F149" s="21">
        <v>0</v>
      </c>
      <c r="G149" s="21">
        <v>255</v>
      </c>
      <c r="H149" s="21">
        <v>1794.3789999999999</v>
      </c>
      <c r="I149" s="21">
        <v>4994.3789999999999</v>
      </c>
      <c r="J149" s="21">
        <v>8236.0509999999995</v>
      </c>
      <c r="K149" s="21">
        <v>8265.018</v>
      </c>
      <c r="L149" s="21">
        <v>396098</v>
      </c>
      <c r="M149" s="21">
        <v>0</v>
      </c>
      <c r="N149" s="21">
        <v>1533804</v>
      </c>
      <c r="O149" s="21">
        <v>7</v>
      </c>
      <c r="S149" s="21">
        <v>7</v>
      </c>
      <c r="T149" s="21">
        <v>1557527</v>
      </c>
      <c r="U149" s="21">
        <v>2.7090000000000001</v>
      </c>
      <c r="V149" s="21">
        <v>10.727</v>
      </c>
      <c r="W149" s="21">
        <v>0</v>
      </c>
      <c r="X149" s="21">
        <v>255</v>
      </c>
      <c r="Y149" s="21">
        <v>1788.789</v>
      </c>
      <c r="Z149" s="21">
        <v>3563.3490000000002</v>
      </c>
      <c r="AA149" s="21">
        <v>8346.8340000000007</v>
      </c>
      <c r="AB149" s="21">
        <v>10117.837</v>
      </c>
      <c r="AC149" s="21">
        <v>4219586.5</v>
      </c>
      <c r="AD149" s="21">
        <v>0</v>
      </c>
      <c r="AE149" s="21">
        <v>16339437</v>
      </c>
      <c r="AF149" s="21">
        <v>7</v>
      </c>
    </row>
    <row r="150" spans="2:32">
      <c r="B150" s="21">
        <v>8</v>
      </c>
      <c r="C150" s="21">
        <v>124636.773</v>
      </c>
      <c r="D150" s="21">
        <v>2.0539999999999998</v>
      </c>
      <c r="E150" s="21">
        <v>16.434000000000001</v>
      </c>
      <c r="F150" s="21">
        <v>0</v>
      </c>
      <c r="G150" s="21">
        <v>255</v>
      </c>
      <c r="H150" s="21">
        <v>1794.3789999999999</v>
      </c>
      <c r="I150" s="21">
        <v>4994.3789999999999</v>
      </c>
      <c r="J150" s="21">
        <v>8236.0509999999995</v>
      </c>
      <c r="K150" s="21">
        <v>8265.018</v>
      </c>
      <c r="L150" s="21">
        <v>255988.96900000001</v>
      </c>
      <c r="M150" s="21">
        <v>0</v>
      </c>
      <c r="N150" s="21">
        <v>991262</v>
      </c>
      <c r="O150" s="21">
        <v>8</v>
      </c>
      <c r="S150" s="21">
        <v>8</v>
      </c>
      <c r="T150" s="21">
        <v>1557527</v>
      </c>
      <c r="U150" s="21">
        <v>0.83499999999999996</v>
      </c>
      <c r="V150" s="21">
        <v>7.5830000000000002</v>
      </c>
      <c r="W150" s="21">
        <v>0</v>
      </c>
      <c r="X150" s="21">
        <v>255</v>
      </c>
      <c r="Y150" s="21">
        <v>1788.789</v>
      </c>
      <c r="Z150" s="21">
        <v>3563.3490000000002</v>
      </c>
      <c r="AA150" s="21">
        <v>8346.8340000000007</v>
      </c>
      <c r="AB150" s="21">
        <v>10117.837</v>
      </c>
      <c r="AC150" s="21">
        <v>1300406.875</v>
      </c>
      <c r="AD150" s="21">
        <v>0</v>
      </c>
      <c r="AE150" s="21">
        <v>5035545</v>
      </c>
      <c r="AF150" s="21">
        <v>8</v>
      </c>
    </row>
    <row r="151" spans="2:32">
      <c r="B151" s="21">
        <v>9</v>
      </c>
      <c r="C151" s="21">
        <v>124636.773</v>
      </c>
      <c r="D151" s="21">
        <v>1.5980000000000001</v>
      </c>
      <c r="E151" s="21">
        <v>9.6440000000000001</v>
      </c>
      <c r="F151" s="21">
        <v>0</v>
      </c>
      <c r="G151" s="21">
        <v>208</v>
      </c>
      <c r="H151" s="21">
        <v>1794.3789999999999</v>
      </c>
      <c r="I151" s="21">
        <v>4994.3789999999999</v>
      </c>
      <c r="J151" s="21">
        <v>8236.0509999999995</v>
      </c>
      <c r="K151" s="21">
        <v>8265.018</v>
      </c>
      <c r="L151" s="21">
        <v>199150.67199999999</v>
      </c>
      <c r="M151" s="21">
        <v>0</v>
      </c>
      <c r="N151" s="21">
        <v>771168</v>
      </c>
      <c r="O151" s="21">
        <v>9</v>
      </c>
      <c r="S151" s="21">
        <v>9</v>
      </c>
      <c r="T151" s="21">
        <v>1557527</v>
      </c>
      <c r="U151" s="21">
        <v>1.056</v>
      </c>
      <c r="V151" s="21">
        <v>6.63</v>
      </c>
      <c r="W151" s="21">
        <v>0</v>
      </c>
      <c r="X151" s="21">
        <v>255</v>
      </c>
      <c r="Y151" s="21">
        <v>1788.789</v>
      </c>
      <c r="Z151" s="21">
        <v>3563.3490000000002</v>
      </c>
      <c r="AA151" s="21">
        <v>8346.8340000000007</v>
      </c>
      <c r="AB151" s="21">
        <v>10117.837</v>
      </c>
      <c r="AC151" s="21">
        <v>1644177.875</v>
      </c>
      <c r="AD151" s="21">
        <v>0</v>
      </c>
      <c r="AE151" s="21">
        <v>6366724</v>
      </c>
      <c r="AF151" s="21">
        <v>9</v>
      </c>
    </row>
    <row r="152" spans="2:32">
      <c r="B152" s="21">
        <v>10</v>
      </c>
      <c r="C152" s="21">
        <v>124636.773</v>
      </c>
      <c r="D152" s="21">
        <v>2.363</v>
      </c>
      <c r="E152" s="21">
        <v>18.082000000000001</v>
      </c>
      <c r="F152" s="21">
        <v>0</v>
      </c>
      <c r="G152" s="21">
        <v>255</v>
      </c>
      <c r="H152" s="21">
        <v>1794.3789999999999</v>
      </c>
      <c r="I152" s="21">
        <v>4994.3789999999999</v>
      </c>
      <c r="J152" s="21">
        <v>8236.0509999999995</v>
      </c>
      <c r="K152" s="21">
        <v>8265.018</v>
      </c>
      <c r="L152" s="21">
        <v>294480.96899999998</v>
      </c>
      <c r="M152" s="21">
        <v>0</v>
      </c>
      <c r="N152" s="21">
        <v>1140314</v>
      </c>
      <c r="O152" s="21">
        <v>10</v>
      </c>
      <c r="S152" s="21">
        <v>10</v>
      </c>
      <c r="T152" s="21">
        <v>1557527</v>
      </c>
      <c r="U152" s="21">
        <v>0.82799999999999996</v>
      </c>
      <c r="V152" s="21">
        <v>8.1199999999999992</v>
      </c>
      <c r="W152" s="21">
        <v>0</v>
      </c>
      <c r="X152" s="21">
        <v>255</v>
      </c>
      <c r="Y152" s="21">
        <v>1788.789</v>
      </c>
      <c r="Z152" s="21">
        <v>3563.3490000000002</v>
      </c>
      <c r="AA152" s="21">
        <v>8346.8340000000007</v>
      </c>
      <c r="AB152" s="21">
        <v>10117.837</v>
      </c>
      <c r="AC152" s="21">
        <v>1289588</v>
      </c>
      <c r="AD152" s="21">
        <v>0</v>
      </c>
      <c r="AE152" s="21">
        <v>4993651</v>
      </c>
      <c r="AF152" s="21">
        <v>10</v>
      </c>
    </row>
    <row r="153" spans="2:32">
      <c r="B153" s="21">
        <v>11</v>
      </c>
      <c r="C153" s="21">
        <v>124636.773</v>
      </c>
      <c r="D153" s="21">
        <v>44.009</v>
      </c>
      <c r="E153" s="21">
        <v>38.853999999999999</v>
      </c>
      <c r="F153" s="21">
        <v>0</v>
      </c>
      <c r="G153" s="21">
        <v>255</v>
      </c>
      <c r="H153" s="21">
        <v>1794.3789999999999</v>
      </c>
      <c r="I153" s="21">
        <v>4994.3789999999999</v>
      </c>
      <c r="J153" s="21">
        <v>8236.0509999999995</v>
      </c>
      <c r="K153" s="21">
        <v>8265.018</v>
      </c>
      <c r="L153" s="21">
        <v>5485085.5</v>
      </c>
      <c r="M153" s="21">
        <v>34</v>
      </c>
      <c r="N153" s="21">
        <v>21239808</v>
      </c>
      <c r="O153" s="21">
        <v>11</v>
      </c>
      <c r="S153" s="21">
        <v>11</v>
      </c>
      <c r="T153" s="21">
        <v>1557527</v>
      </c>
      <c r="U153" s="21">
        <v>37.780999999999999</v>
      </c>
      <c r="V153" s="21">
        <v>38.597999999999999</v>
      </c>
      <c r="W153" s="21">
        <v>0</v>
      </c>
      <c r="X153" s="21">
        <v>255</v>
      </c>
      <c r="Y153" s="21">
        <v>1788.789</v>
      </c>
      <c r="Z153" s="21">
        <v>3563.3490000000002</v>
      </c>
      <c r="AA153" s="21">
        <v>8346.8340000000007</v>
      </c>
      <c r="AB153" s="21">
        <v>10117.837</v>
      </c>
      <c r="AC153" s="21">
        <v>58845596</v>
      </c>
      <c r="AD153" s="21">
        <v>27</v>
      </c>
      <c r="AE153" s="21">
        <v>227866864</v>
      </c>
      <c r="AF153" s="21">
        <v>11</v>
      </c>
    </row>
    <row r="154" spans="2:32">
      <c r="B154" s="21">
        <v>12</v>
      </c>
      <c r="C154" s="21">
        <v>124636.773</v>
      </c>
      <c r="D154" s="21">
        <v>11.054</v>
      </c>
      <c r="E154" s="21">
        <v>20.2</v>
      </c>
      <c r="F154" s="21">
        <v>0</v>
      </c>
      <c r="G154" s="21">
        <v>255</v>
      </c>
      <c r="H154" s="21">
        <v>1794.3789999999999</v>
      </c>
      <c r="I154" s="21">
        <v>4994.3789999999999</v>
      </c>
      <c r="J154" s="21">
        <v>8236.0509999999995</v>
      </c>
      <c r="K154" s="21">
        <v>8265.018</v>
      </c>
      <c r="L154" s="21">
        <v>1377680.125</v>
      </c>
      <c r="M154" s="21">
        <v>4</v>
      </c>
      <c r="N154" s="21">
        <v>5334769</v>
      </c>
      <c r="O154" s="21">
        <v>12</v>
      </c>
      <c r="S154" s="21">
        <v>12</v>
      </c>
      <c r="T154" s="21">
        <v>1557527</v>
      </c>
      <c r="U154" s="21">
        <v>10.138</v>
      </c>
      <c r="V154" s="21">
        <v>16.190000000000001</v>
      </c>
      <c r="W154" s="21">
        <v>0</v>
      </c>
      <c r="X154" s="21">
        <v>255</v>
      </c>
      <c r="Y154" s="21">
        <v>1788.789</v>
      </c>
      <c r="Z154" s="21">
        <v>3563.3490000000002</v>
      </c>
      <c r="AA154" s="21">
        <v>8346.8340000000007</v>
      </c>
      <c r="AB154" s="21">
        <v>10117.837</v>
      </c>
      <c r="AC154" s="21">
        <v>15789812</v>
      </c>
      <c r="AD154" s="21">
        <v>4</v>
      </c>
      <c r="AE154" s="21">
        <v>61142640</v>
      </c>
      <c r="AF154" s="21">
        <v>12</v>
      </c>
    </row>
    <row r="155" spans="2:32">
      <c r="B155" s="21">
        <v>13</v>
      </c>
      <c r="C155" s="21">
        <v>124636.773</v>
      </c>
      <c r="D155" s="21">
        <v>15.111000000000001</v>
      </c>
      <c r="E155" s="21">
        <v>31.815999999999999</v>
      </c>
      <c r="F155" s="21">
        <v>0</v>
      </c>
      <c r="G155" s="21">
        <v>255</v>
      </c>
      <c r="H155" s="21">
        <v>1794.3789999999999</v>
      </c>
      <c r="I155" s="21">
        <v>4994.3789999999999</v>
      </c>
      <c r="J155" s="21">
        <v>8236.0509999999995</v>
      </c>
      <c r="K155" s="21">
        <v>8265.018</v>
      </c>
      <c r="L155" s="21">
        <v>1883390.5</v>
      </c>
      <c r="M155" s="21">
        <v>3</v>
      </c>
      <c r="N155" s="21">
        <v>7293023</v>
      </c>
      <c r="O155" s="21">
        <v>13</v>
      </c>
      <c r="S155" s="21">
        <v>13</v>
      </c>
      <c r="T155" s="21">
        <v>1557527</v>
      </c>
      <c r="U155" s="21">
        <v>24.658999999999999</v>
      </c>
      <c r="V155" s="21">
        <v>46.302999999999997</v>
      </c>
      <c r="W155" s="21">
        <v>0</v>
      </c>
      <c r="X155" s="21">
        <v>255</v>
      </c>
      <c r="Y155" s="21">
        <v>1788.789</v>
      </c>
      <c r="Z155" s="21">
        <v>3563.3490000000002</v>
      </c>
      <c r="AA155" s="21">
        <v>8346.8340000000007</v>
      </c>
      <c r="AB155" s="21">
        <v>10117.837</v>
      </c>
      <c r="AC155" s="21">
        <v>38406852</v>
      </c>
      <c r="AD155" s="21">
        <v>5</v>
      </c>
      <c r="AE155" s="21">
        <v>148722240</v>
      </c>
      <c r="AF155" s="21">
        <v>13</v>
      </c>
    </row>
    <row r="156" spans="2:32">
      <c r="B156" s="21">
        <v>14</v>
      </c>
      <c r="C156" s="21">
        <v>124636.773</v>
      </c>
      <c r="D156" s="21">
        <v>1.97</v>
      </c>
      <c r="E156" s="21">
        <v>13.558</v>
      </c>
      <c r="F156" s="21">
        <v>0</v>
      </c>
      <c r="G156" s="21">
        <v>255</v>
      </c>
      <c r="H156" s="21">
        <v>1794.3789999999999</v>
      </c>
      <c r="I156" s="21">
        <v>4994.3789999999999</v>
      </c>
      <c r="J156" s="21">
        <v>8236.0509999999995</v>
      </c>
      <c r="K156" s="21">
        <v>8265.018</v>
      </c>
      <c r="L156" s="21">
        <v>245515.29699999999</v>
      </c>
      <c r="M156" s="21">
        <v>0</v>
      </c>
      <c r="N156" s="21">
        <v>950705</v>
      </c>
      <c r="O156" s="21">
        <v>14</v>
      </c>
      <c r="S156" s="21">
        <v>14</v>
      </c>
      <c r="T156" s="21">
        <v>1557527</v>
      </c>
      <c r="U156" s="21">
        <v>1.2170000000000001</v>
      </c>
      <c r="V156" s="21">
        <v>9.3290000000000006</v>
      </c>
      <c r="W156" s="21">
        <v>0</v>
      </c>
      <c r="X156" s="21">
        <v>255</v>
      </c>
      <c r="Y156" s="21">
        <v>1788.789</v>
      </c>
      <c r="Z156" s="21">
        <v>3563.3490000000002</v>
      </c>
      <c r="AA156" s="21">
        <v>8346.8340000000007</v>
      </c>
      <c r="AB156" s="21">
        <v>10117.837</v>
      </c>
      <c r="AC156" s="21">
        <v>1895622.25</v>
      </c>
      <c r="AD156" s="21">
        <v>0</v>
      </c>
      <c r="AE156" s="21">
        <v>7340388</v>
      </c>
      <c r="AF156" s="21">
        <v>14</v>
      </c>
    </row>
    <row r="157" spans="2:32">
      <c r="B157" s="21">
        <v>15</v>
      </c>
      <c r="C157" s="21">
        <v>124636.773</v>
      </c>
      <c r="D157" s="21">
        <v>3.4119999999999999</v>
      </c>
      <c r="E157" s="21">
        <v>15.483000000000001</v>
      </c>
      <c r="F157" s="21">
        <v>0</v>
      </c>
      <c r="G157" s="21">
        <v>255</v>
      </c>
      <c r="H157" s="21">
        <v>1794.3789999999999</v>
      </c>
      <c r="I157" s="21">
        <v>4994.3789999999999</v>
      </c>
      <c r="J157" s="21">
        <v>8236.0509999999995</v>
      </c>
      <c r="K157" s="21">
        <v>8265.018</v>
      </c>
      <c r="L157" s="21">
        <v>425254.18800000002</v>
      </c>
      <c r="M157" s="21">
        <v>0</v>
      </c>
      <c r="N157" s="21">
        <v>1646705</v>
      </c>
      <c r="O157" s="21">
        <v>15</v>
      </c>
      <c r="S157" s="21">
        <v>15</v>
      </c>
      <c r="T157" s="21">
        <v>1557527</v>
      </c>
      <c r="U157" s="21">
        <v>2.1739999999999999</v>
      </c>
      <c r="V157" s="21">
        <v>9.4570000000000007</v>
      </c>
      <c r="W157" s="21">
        <v>0</v>
      </c>
      <c r="X157" s="21">
        <v>255</v>
      </c>
      <c r="Y157" s="21">
        <v>1788.789</v>
      </c>
      <c r="Z157" s="21">
        <v>3563.3490000000002</v>
      </c>
      <c r="AA157" s="21">
        <v>8346.8340000000007</v>
      </c>
      <c r="AB157" s="21">
        <v>10117.837</v>
      </c>
      <c r="AC157" s="21">
        <v>3385310.5</v>
      </c>
      <c r="AD157" s="21">
        <v>0</v>
      </c>
      <c r="AE157" s="21">
        <v>13108884</v>
      </c>
      <c r="AF157" s="21">
        <v>15</v>
      </c>
    </row>
    <row r="158" spans="2:32">
      <c r="B158" s="21">
        <v>16</v>
      </c>
      <c r="C158" s="21">
        <v>124636.773</v>
      </c>
      <c r="D158" s="21">
        <v>3.254</v>
      </c>
      <c r="E158" s="21">
        <v>22.001999999999999</v>
      </c>
      <c r="F158" s="21">
        <v>0</v>
      </c>
      <c r="G158" s="21">
        <v>255</v>
      </c>
      <c r="H158" s="21">
        <v>1794.3789999999999</v>
      </c>
      <c r="I158" s="21">
        <v>4994.3789999999999</v>
      </c>
      <c r="J158" s="21">
        <v>8236.0509999999995</v>
      </c>
      <c r="K158" s="21">
        <v>8265.018</v>
      </c>
      <c r="L158" s="21">
        <v>405606.34399999998</v>
      </c>
      <c r="M158" s="21">
        <v>0</v>
      </c>
      <c r="N158" s="21">
        <v>1570623</v>
      </c>
      <c r="O158" s="21">
        <v>16</v>
      </c>
      <c r="S158" s="21">
        <v>16</v>
      </c>
      <c r="T158" s="21">
        <v>1557527</v>
      </c>
      <c r="U158" s="21">
        <v>2.282</v>
      </c>
      <c r="V158" s="21">
        <v>15.692</v>
      </c>
      <c r="W158" s="21">
        <v>0</v>
      </c>
      <c r="X158" s="21">
        <v>255</v>
      </c>
      <c r="Y158" s="21">
        <v>1788.789</v>
      </c>
      <c r="Z158" s="21">
        <v>3563.3490000000002</v>
      </c>
      <c r="AA158" s="21">
        <v>8346.8340000000007</v>
      </c>
      <c r="AB158" s="21">
        <v>10117.837</v>
      </c>
      <c r="AC158" s="21">
        <v>3555023.25</v>
      </c>
      <c r="AD158" s="21">
        <v>0</v>
      </c>
      <c r="AE158" s="21">
        <v>13766060</v>
      </c>
      <c r="AF158" s="21">
        <v>16</v>
      </c>
    </row>
    <row r="159" spans="2:32">
      <c r="B159" s="21">
        <v>17</v>
      </c>
      <c r="C159" s="21">
        <v>124636.773</v>
      </c>
      <c r="D159" s="21">
        <v>21.263999999999999</v>
      </c>
      <c r="E159" s="21">
        <v>52.066000000000003</v>
      </c>
      <c r="F159" s="21">
        <v>0</v>
      </c>
      <c r="G159" s="21">
        <v>255</v>
      </c>
      <c r="H159" s="21">
        <v>1794.3789999999999</v>
      </c>
      <c r="I159" s="21">
        <v>4994.3789999999999</v>
      </c>
      <c r="J159" s="21">
        <v>8236.0509999999995</v>
      </c>
      <c r="K159" s="21">
        <v>8265.018</v>
      </c>
      <c r="L159" s="21">
        <v>2650265.5</v>
      </c>
      <c r="M159" s="21">
        <v>1</v>
      </c>
      <c r="N159" s="21">
        <v>10262581</v>
      </c>
      <c r="O159" s="21">
        <v>17</v>
      </c>
      <c r="S159" s="21">
        <v>17</v>
      </c>
      <c r="T159" s="21">
        <v>1557527</v>
      </c>
      <c r="U159" s="21">
        <v>19.024000000000001</v>
      </c>
      <c r="V159" s="21">
        <v>48.804000000000002</v>
      </c>
      <c r="W159" s="21">
        <v>0</v>
      </c>
      <c r="X159" s="21">
        <v>255</v>
      </c>
      <c r="Y159" s="21">
        <v>1788.789</v>
      </c>
      <c r="Z159" s="21">
        <v>3563.3490000000002</v>
      </c>
      <c r="AA159" s="21">
        <v>8346.8340000000007</v>
      </c>
      <c r="AB159" s="21">
        <v>10117.837</v>
      </c>
      <c r="AC159" s="21">
        <v>29630446</v>
      </c>
      <c r="AD159" s="21">
        <v>0</v>
      </c>
      <c r="AE159" s="21">
        <v>114737504</v>
      </c>
      <c r="AF159" s="21">
        <v>17</v>
      </c>
    </row>
    <row r="160" spans="2:32">
      <c r="B160" s="21">
        <v>18</v>
      </c>
      <c r="C160" s="21">
        <v>124636.773</v>
      </c>
      <c r="D160" s="21">
        <v>5.7000000000000002E-2</v>
      </c>
      <c r="E160" s="21">
        <v>1.9470000000000001</v>
      </c>
      <c r="F160" s="21">
        <v>0</v>
      </c>
      <c r="G160" s="21">
        <v>255</v>
      </c>
      <c r="H160" s="21">
        <v>1794.3789999999999</v>
      </c>
      <c r="I160" s="21">
        <v>4994.3789999999999</v>
      </c>
      <c r="J160" s="21">
        <v>8236.0509999999995</v>
      </c>
      <c r="K160" s="21">
        <v>8265.018</v>
      </c>
      <c r="L160" s="21">
        <v>7067.6629999999996</v>
      </c>
      <c r="M160" s="21">
        <v>0</v>
      </c>
      <c r="N160" s="21">
        <v>27368</v>
      </c>
      <c r="O160" s="21">
        <v>18</v>
      </c>
      <c r="S160" s="21">
        <v>18</v>
      </c>
      <c r="T160" s="21">
        <v>1557527</v>
      </c>
      <c r="U160" s="21">
        <v>0.27100000000000002</v>
      </c>
      <c r="V160" s="21">
        <v>5.3449999999999998</v>
      </c>
      <c r="W160" s="21">
        <v>0</v>
      </c>
      <c r="X160" s="21">
        <v>255</v>
      </c>
      <c r="Y160" s="21">
        <v>1788.789</v>
      </c>
      <c r="Z160" s="21">
        <v>3563.3490000000002</v>
      </c>
      <c r="AA160" s="21">
        <v>8346.8340000000007</v>
      </c>
      <c r="AB160" s="21">
        <v>10117.837</v>
      </c>
      <c r="AC160" s="21">
        <v>421584.5</v>
      </c>
      <c r="AD160" s="21">
        <v>0</v>
      </c>
      <c r="AE160" s="21">
        <v>1632495</v>
      </c>
      <c r="AF160" s="21">
        <v>18</v>
      </c>
    </row>
    <row r="161" spans="2:32">
      <c r="B161" s="21">
        <v>19</v>
      </c>
      <c r="C161" s="21">
        <v>124636.773</v>
      </c>
      <c r="D161" s="21">
        <v>29.151</v>
      </c>
      <c r="E161" s="21">
        <v>52.024000000000001</v>
      </c>
      <c r="F161" s="21">
        <v>0</v>
      </c>
      <c r="G161" s="21">
        <v>255</v>
      </c>
      <c r="H161" s="21">
        <v>1794.3789999999999</v>
      </c>
      <c r="I161" s="21">
        <v>4994.3789999999999</v>
      </c>
      <c r="J161" s="21">
        <v>8236.0509999999995</v>
      </c>
      <c r="K161" s="21">
        <v>8265.018</v>
      </c>
      <c r="L161" s="21">
        <v>3633301</v>
      </c>
      <c r="M161" s="21">
        <v>6</v>
      </c>
      <c r="N161" s="21">
        <v>14069174</v>
      </c>
      <c r="O161" s="21">
        <v>19</v>
      </c>
      <c r="S161" s="21">
        <v>19</v>
      </c>
      <c r="T161" s="21">
        <v>1557527</v>
      </c>
      <c r="U161" s="21">
        <v>15.53</v>
      </c>
      <c r="V161" s="21">
        <v>33.194000000000003</v>
      </c>
      <c r="W161" s="21">
        <v>0</v>
      </c>
      <c r="X161" s="21">
        <v>255</v>
      </c>
      <c r="Y161" s="21">
        <v>1788.789</v>
      </c>
      <c r="Z161" s="21">
        <v>3563.3490000000002</v>
      </c>
      <c r="AA161" s="21">
        <v>8346.8340000000007</v>
      </c>
      <c r="AB161" s="21">
        <v>10117.837</v>
      </c>
      <c r="AC161" s="21">
        <v>24187710</v>
      </c>
      <c r="AD161" s="21">
        <v>2</v>
      </c>
      <c r="AE161" s="21">
        <v>93661688</v>
      </c>
      <c r="AF161" s="21">
        <v>19</v>
      </c>
    </row>
    <row r="162" spans="2:32">
      <c r="B162" s="21">
        <v>20</v>
      </c>
      <c r="C162" s="21">
        <v>124636.773</v>
      </c>
      <c r="D162" s="21">
        <v>24.041</v>
      </c>
      <c r="E162" s="21">
        <v>33.698999999999998</v>
      </c>
      <c r="F162" s="21">
        <v>0</v>
      </c>
      <c r="G162" s="21">
        <v>255</v>
      </c>
      <c r="H162" s="21">
        <v>1794.3789999999999</v>
      </c>
      <c r="I162" s="21">
        <v>4994.3789999999999</v>
      </c>
      <c r="J162" s="21">
        <v>8236.0509999999995</v>
      </c>
      <c r="K162" s="21">
        <v>8265.018</v>
      </c>
      <c r="L162" s="21">
        <v>2996401.5</v>
      </c>
      <c r="M162" s="21">
        <v>12</v>
      </c>
      <c r="N162" s="21">
        <v>11602918</v>
      </c>
      <c r="O162" s="21">
        <v>20</v>
      </c>
      <c r="S162" s="21">
        <v>20</v>
      </c>
      <c r="T162" s="21">
        <v>1557527</v>
      </c>
      <c r="U162" s="21">
        <v>26.132000000000001</v>
      </c>
      <c r="V162" s="21">
        <v>37.481999999999999</v>
      </c>
      <c r="W162" s="21">
        <v>0</v>
      </c>
      <c r="X162" s="21">
        <v>255</v>
      </c>
      <c r="Y162" s="21">
        <v>1788.789</v>
      </c>
      <c r="Z162" s="21">
        <v>3563.3490000000002</v>
      </c>
      <c r="AA162" s="21">
        <v>8346.8340000000007</v>
      </c>
      <c r="AB162" s="21">
        <v>10117.837</v>
      </c>
      <c r="AC162" s="21">
        <v>40701284</v>
      </c>
      <c r="AD162" s="21">
        <v>12</v>
      </c>
      <c r="AE162" s="21">
        <v>157606928</v>
      </c>
      <c r="AF162" s="21">
        <v>20</v>
      </c>
    </row>
    <row r="163" spans="2:32">
      <c r="B163" s="21">
        <v>21</v>
      </c>
      <c r="C163" s="21">
        <v>124636.773</v>
      </c>
      <c r="D163" s="21">
        <v>12.776</v>
      </c>
      <c r="E163" s="21">
        <v>27.635000000000002</v>
      </c>
      <c r="F163" s="21">
        <v>0</v>
      </c>
      <c r="G163" s="21">
        <v>255</v>
      </c>
      <c r="H163" s="21">
        <v>1794.3789999999999</v>
      </c>
      <c r="I163" s="21">
        <v>4994.3789999999999</v>
      </c>
      <c r="J163" s="21">
        <v>8236.0509999999995</v>
      </c>
      <c r="K163" s="21">
        <v>8265.018</v>
      </c>
      <c r="L163" s="21">
        <v>1592386.5</v>
      </c>
      <c r="M163" s="21">
        <v>0</v>
      </c>
      <c r="N163" s="21">
        <v>6166173</v>
      </c>
      <c r="O163" s="21">
        <v>21</v>
      </c>
      <c r="S163" s="21">
        <v>21</v>
      </c>
      <c r="T163" s="21">
        <v>1557527</v>
      </c>
      <c r="U163" s="21">
        <v>6.9</v>
      </c>
      <c r="V163" s="21">
        <v>16.971</v>
      </c>
      <c r="W163" s="21">
        <v>0</v>
      </c>
      <c r="X163" s="21">
        <v>255</v>
      </c>
      <c r="Y163" s="21">
        <v>1788.789</v>
      </c>
      <c r="Z163" s="21">
        <v>3563.3490000000002</v>
      </c>
      <c r="AA163" s="21">
        <v>8346.8340000000007</v>
      </c>
      <c r="AB163" s="21">
        <v>10117.837</v>
      </c>
      <c r="AC163" s="21">
        <v>10746353</v>
      </c>
      <c r="AD163" s="21">
        <v>0</v>
      </c>
      <c r="AE163" s="21">
        <v>41612928</v>
      </c>
      <c r="AF163" s="21">
        <v>21</v>
      </c>
    </row>
    <row r="164" spans="2:32">
      <c r="B164" s="21">
        <v>22</v>
      </c>
      <c r="C164" s="21">
        <v>124636.773</v>
      </c>
      <c r="D164" s="21">
        <v>0.74</v>
      </c>
      <c r="E164" s="21">
        <v>4.3390000000000004</v>
      </c>
      <c r="F164" s="21">
        <v>0</v>
      </c>
      <c r="G164" s="21">
        <v>218</v>
      </c>
      <c r="H164" s="21">
        <v>1794.3789999999999</v>
      </c>
      <c r="I164" s="21">
        <v>4994.3789999999999</v>
      </c>
      <c r="J164" s="21">
        <v>8236.0509999999995</v>
      </c>
      <c r="K164" s="21">
        <v>8265.018</v>
      </c>
      <c r="L164" s="21">
        <v>92217.406000000003</v>
      </c>
      <c r="M164" s="21">
        <v>0</v>
      </c>
      <c r="N164" s="21">
        <v>357092</v>
      </c>
      <c r="O164" s="21">
        <v>22</v>
      </c>
      <c r="S164" s="21">
        <v>22</v>
      </c>
      <c r="T164" s="21">
        <v>1557527</v>
      </c>
      <c r="U164" s="21">
        <v>2.3540000000000001</v>
      </c>
      <c r="V164" s="21">
        <v>8.9580000000000002</v>
      </c>
      <c r="W164" s="21">
        <v>0</v>
      </c>
      <c r="X164" s="21">
        <v>255</v>
      </c>
      <c r="Y164" s="21">
        <v>1788.789</v>
      </c>
      <c r="Z164" s="21">
        <v>3563.3490000000002</v>
      </c>
      <c r="AA164" s="21">
        <v>8346.8340000000007</v>
      </c>
      <c r="AB164" s="21">
        <v>10117.837</v>
      </c>
      <c r="AC164" s="21">
        <v>3665647</v>
      </c>
      <c r="AD164" s="21">
        <v>0</v>
      </c>
      <c r="AE164" s="21">
        <v>14194426</v>
      </c>
      <c r="AF164" s="21">
        <v>22</v>
      </c>
    </row>
    <row r="165" spans="2:32">
      <c r="B165" s="21">
        <v>23</v>
      </c>
      <c r="C165" s="21">
        <v>124636.773</v>
      </c>
      <c r="D165" s="21">
        <v>1.9530000000000001</v>
      </c>
      <c r="E165" s="21">
        <v>3.8889999999999998</v>
      </c>
      <c r="F165" s="21">
        <v>0</v>
      </c>
      <c r="G165" s="21">
        <v>171</v>
      </c>
      <c r="H165" s="21">
        <v>1794.3789999999999</v>
      </c>
      <c r="I165" s="21">
        <v>4994.3789999999999</v>
      </c>
      <c r="J165" s="21">
        <v>8236.0509999999995</v>
      </c>
      <c r="K165" s="21">
        <v>8265.018</v>
      </c>
      <c r="L165" s="21">
        <v>243442.891</v>
      </c>
      <c r="M165" s="21">
        <v>1</v>
      </c>
      <c r="N165" s="21">
        <v>942680</v>
      </c>
      <c r="O165" s="21">
        <v>23</v>
      </c>
      <c r="S165" s="21">
        <v>23</v>
      </c>
      <c r="T165" s="21">
        <v>1557527</v>
      </c>
      <c r="U165" s="21">
        <v>2.3079999999999998</v>
      </c>
      <c r="V165" s="21">
        <v>6.9969999999999999</v>
      </c>
      <c r="W165" s="21">
        <v>0</v>
      </c>
      <c r="X165" s="21">
        <v>255</v>
      </c>
      <c r="Y165" s="21">
        <v>1788.789</v>
      </c>
      <c r="Z165" s="21">
        <v>3563.3490000000002</v>
      </c>
      <c r="AA165" s="21">
        <v>8346.8340000000007</v>
      </c>
      <c r="AB165" s="21">
        <v>10117.837</v>
      </c>
      <c r="AC165" s="21">
        <v>3594509.25</v>
      </c>
      <c r="AD165" s="21">
        <v>1</v>
      </c>
      <c r="AE165" s="21">
        <v>13918961</v>
      </c>
      <c r="AF165" s="21">
        <v>23</v>
      </c>
    </row>
    <row r="166" spans="2:32">
      <c r="B166" s="21">
        <v>24</v>
      </c>
      <c r="C166" s="21">
        <v>124636.773</v>
      </c>
      <c r="D166" s="21">
        <v>34.923999999999999</v>
      </c>
      <c r="E166" s="21">
        <v>44.526000000000003</v>
      </c>
      <c r="F166" s="21">
        <v>0</v>
      </c>
      <c r="G166" s="21">
        <v>255</v>
      </c>
      <c r="H166" s="21">
        <v>1794.3789999999999</v>
      </c>
      <c r="I166" s="21">
        <v>4994.3789999999999</v>
      </c>
      <c r="J166" s="21">
        <v>8236.0509999999995</v>
      </c>
      <c r="K166" s="21">
        <v>8265.018</v>
      </c>
      <c r="L166" s="21">
        <v>4352875.5</v>
      </c>
      <c r="M166" s="21">
        <v>21</v>
      </c>
      <c r="N166" s="21">
        <v>16855572</v>
      </c>
      <c r="O166" s="21">
        <v>24</v>
      </c>
      <c r="S166" s="21">
        <v>24</v>
      </c>
      <c r="T166" s="21">
        <v>1557527</v>
      </c>
      <c r="U166" s="21">
        <v>40.847999999999999</v>
      </c>
      <c r="V166" s="21">
        <v>54.82</v>
      </c>
      <c r="W166" s="21">
        <v>0</v>
      </c>
      <c r="X166" s="21">
        <v>255</v>
      </c>
      <c r="Y166" s="21">
        <v>1788.789</v>
      </c>
      <c r="Z166" s="21">
        <v>3563.3490000000002</v>
      </c>
      <c r="AA166" s="21">
        <v>8346.8340000000007</v>
      </c>
      <c r="AB166" s="21">
        <v>10117.837</v>
      </c>
      <c r="AC166" s="21">
        <v>63621300</v>
      </c>
      <c r="AD166" s="21">
        <v>21</v>
      </c>
      <c r="AE166" s="21">
        <v>246359744</v>
      </c>
      <c r="AF166" s="21">
        <v>24</v>
      </c>
    </row>
    <row r="167" spans="2:32">
      <c r="B167" s="21">
        <v>25</v>
      </c>
      <c r="C167" s="21">
        <v>124636.773</v>
      </c>
      <c r="D167" s="21">
        <v>1.657</v>
      </c>
      <c r="E167" s="21">
        <v>13.084</v>
      </c>
      <c r="F167" s="21">
        <v>0</v>
      </c>
      <c r="G167" s="21">
        <v>255</v>
      </c>
      <c r="H167" s="21">
        <v>1794.3789999999999</v>
      </c>
      <c r="I167" s="21">
        <v>4994.3789999999999</v>
      </c>
      <c r="J167" s="21">
        <v>8236.0509999999995</v>
      </c>
      <c r="K167" s="21">
        <v>8265.018</v>
      </c>
      <c r="L167" s="21">
        <v>206564.391</v>
      </c>
      <c r="M167" s="21">
        <v>0</v>
      </c>
      <c r="N167" s="21">
        <v>799876</v>
      </c>
      <c r="O167" s="21">
        <v>25</v>
      </c>
      <c r="S167" s="21">
        <v>25</v>
      </c>
      <c r="T167" s="21">
        <v>1557527</v>
      </c>
      <c r="U167" s="21">
        <v>1.137</v>
      </c>
      <c r="V167" s="21">
        <v>10.231999999999999</v>
      </c>
      <c r="W167" s="21">
        <v>0</v>
      </c>
      <c r="X167" s="21">
        <v>255</v>
      </c>
      <c r="Y167" s="21">
        <v>1788.789</v>
      </c>
      <c r="Z167" s="21">
        <v>3563.3490000000002</v>
      </c>
      <c r="AA167" s="21">
        <v>8346.8340000000007</v>
      </c>
      <c r="AB167" s="21">
        <v>10117.837</v>
      </c>
      <c r="AC167" s="21">
        <v>1770844</v>
      </c>
      <c r="AD167" s="21">
        <v>0</v>
      </c>
      <c r="AE167" s="21">
        <v>6857211</v>
      </c>
      <c r="AF167" s="21">
        <v>25</v>
      </c>
    </row>
    <row r="168" spans="2:32">
      <c r="B168" s="21">
        <v>26</v>
      </c>
      <c r="C168" s="21">
        <v>124636.773</v>
      </c>
      <c r="D168" s="21">
        <v>2.7730000000000001</v>
      </c>
      <c r="E168" s="21">
        <v>10.87</v>
      </c>
      <c r="F168" s="21">
        <v>0</v>
      </c>
      <c r="G168" s="21">
        <v>255</v>
      </c>
      <c r="H168" s="21">
        <v>1794.3789999999999</v>
      </c>
      <c r="I168" s="21">
        <v>4994.3789999999999</v>
      </c>
      <c r="J168" s="21">
        <v>8236.0509999999995</v>
      </c>
      <c r="K168" s="21">
        <v>8265.018</v>
      </c>
      <c r="L168" s="21">
        <v>345670.40600000002</v>
      </c>
      <c r="M168" s="21">
        <v>0</v>
      </c>
      <c r="N168" s="21">
        <v>1338534</v>
      </c>
      <c r="O168" s="21">
        <v>26</v>
      </c>
      <c r="S168" s="21">
        <v>26</v>
      </c>
      <c r="T168" s="21">
        <v>1557527</v>
      </c>
      <c r="U168" s="21">
        <v>1.3959999999999999</v>
      </c>
      <c r="V168" s="21">
        <v>8.0020000000000007</v>
      </c>
      <c r="W168" s="21">
        <v>0</v>
      </c>
      <c r="X168" s="21">
        <v>255</v>
      </c>
      <c r="Y168" s="21">
        <v>1788.789</v>
      </c>
      <c r="Z168" s="21">
        <v>3563.3490000000002</v>
      </c>
      <c r="AA168" s="21">
        <v>8346.8340000000007</v>
      </c>
      <c r="AB168" s="21">
        <v>10117.837</v>
      </c>
      <c r="AC168" s="21">
        <v>2174053.75</v>
      </c>
      <c r="AD168" s="21">
        <v>0</v>
      </c>
      <c r="AE168" s="21">
        <v>8418554</v>
      </c>
      <c r="AF168" s="21">
        <v>26</v>
      </c>
    </row>
    <row r="169" spans="2:32">
      <c r="B169" s="21">
        <v>27</v>
      </c>
      <c r="C169" s="21">
        <v>124636.773</v>
      </c>
      <c r="D169" s="21">
        <v>54.433999999999997</v>
      </c>
      <c r="E169" s="21">
        <v>51.768999999999998</v>
      </c>
      <c r="F169" s="21">
        <v>0</v>
      </c>
      <c r="G169" s="21">
        <v>255</v>
      </c>
      <c r="H169" s="21">
        <v>1794.3789999999999</v>
      </c>
      <c r="I169" s="21">
        <v>4994.3789999999999</v>
      </c>
      <c r="J169" s="21">
        <v>8236.0509999999995</v>
      </c>
      <c r="K169" s="21">
        <v>8265.018</v>
      </c>
      <c r="L169" s="21">
        <v>6784454</v>
      </c>
      <c r="M169" s="21">
        <v>39</v>
      </c>
      <c r="N169" s="21">
        <v>26271334</v>
      </c>
      <c r="O169" s="21">
        <v>27</v>
      </c>
      <c r="S169" s="21">
        <v>27</v>
      </c>
      <c r="T169" s="21">
        <v>1557527</v>
      </c>
      <c r="U169" s="21">
        <v>14.305</v>
      </c>
      <c r="V169" s="21">
        <v>20.702000000000002</v>
      </c>
      <c r="W169" s="21">
        <v>0</v>
      </c>
      <c r="X169" s="21">
        <v>255</v>
      </c>
      <c r="Y169" s="21">
        <v>1788.789</v>
      </c>
      <c r="Z169" s="21">
        <v>3563.3490000000002</v>
      </c>
      <c r="AA169" s="21">
        <v>8346.8340000000007</v>
      </c>
      <c r="AB169" s="21">
        <v>10117.837</v>
      </c>
      <c r="AC169" s="21">
        <v>22279840</v>
      </c>
      <c r="AD169" s="21">
        <v>8</v>
      </c>
      <c r="AE169" s="21">
        <v>86273872</v>
      </c>
      <c r="AF169" s="21">
        <v>27</v>
      </c>
    </row>
    <row r="170" spans="2:32">
      <c r="B170" s="21">
        <v>28</v>
      </c>
      <c r="C170" s="21">
        <v>124636.773</v>
      </c>
      <c r="D170" s="21">
        <v>13.13</v>
      </c>
      <c r="E170" s="21">
        <v>40.524999999999999</v>
      </c>
      <c r="F170" s="21">
        <v>0</v>
      </c>
      <c r="G170" s="21">
        <v>255</v>
      </c>
      <c r="H170" s="21">
        <v>1794.3789999999999</v>
      </c>
      <c r="I170" s="21">
        <v>4994.3789999999999</v>
      </c>
      <c r="J170" s="21">
        <v>8236.0509999999995</v>
      </c>
      <c r="K170" s="21">
        <v>8265.018</v>
      </c>
      <c r="L170" s="21">
        <v>1636464.125</v>
      </c>
      <c r="M170" s="21">
        <v>0</v>
      </c>
      <c r="N170" s="21">
        <v>6336854</v>
      </c>
      <c r="O170" s="21">
        <v>28</v>
      </c>
      <c r="S170" s="21">
        <v>28</v>
      </c>
      <c r="T170" s="21">
        <v>1557527</v>
      </c>
      <c r="U170" s="21">
        <v>27.099</v>
      </c>
      <c r="V170" s="21">
        <v>59.89</v>
      </c>
      <c r="W170" s="21">
        <v>0</v>
      </c>
      <c r="X170" s="21">
        <v>255</v>
      </c>
      <c r="Y170" s="21">
        <v>1788.789</v>
      </c>
      <c r="Z170" s="21">
        <v>3563.3490000000002</v>
      </c>
      <c r="AA170" s="21">
        <v>8346.8340000000007</v>
      </c>
      <c r="AB170" s="21">
        <v>10117.837</v>
      </c>
      <c r="AC170" s="21">
        <v>42208100</v>
      </c>
      <c r="AD170" s="21">
        <v>0</v>
      </c>
      <c r="AE170" s="21">
        <v>163441760</v>
      </c>
      <c r="AF170" s="21">
        <v>28</v>
      </c>
    </row>
    <row r="171" spans="2:32">
      <c r="B171" s="21">
        <v>29</v>
      </c>
      <c r="C171" s="21">
        <v>124636.773</v>
      </c>
      <c r="D171" s="21">
        <v>14.02</v>
      </c>
      <c r="E171" s="21">
        <v>27.623000000000001</v>
      </c>
      <c r="F171" s="21">
        <v>0</v>
      </c>
      <c r="G171" s="21">
        <v>255</v>
      </c>
      <c r="H171" s="21">
        <v>1794.3789999999999</v>
      </c>
      <c r="I171" s="21">
        <v>4994.3789999999999</v>
      </c>
      <c r="J171" s="21">
        <v>8236.0509999999995</v>
      </c>
      <c r="K171" s="21">
        <v>8265.018</v>
      </c>
      <c r="L171" s="21">
        <v>1747351.375</v>
      </c>
      <c r="M171" s="21">
        <v>5</v>
      </c>
      <c r="N171" s="21">
        <v>6766241</v>
      </c>
      <c r="O171" s="21">
        <v>29</v>
      </c>
      <c r="S171" s="21">
        <v>29</v>
      </c>
      <c r="T171" s="21">
        <v>1557527</v>
      </c>
      <c r="U171" s="21">
        <v>14.007999999999999</v>
      </c>
      <c r="V171" s="21">
        <v>33.768000000000001</v>
      </c>
      <c r="W171" s="21">
        <v>0</v>
      </c>
      <c r="X171" s="21">
        <v>255</v>
      </c>
      <c r="Y171" s="21">
        <v>1788.789</v>
      </c>
      <c r="Z171" s="21">
        <v>3563.3490000000002</v>
      </c>
      <c r="AA171" s="21">
        <v>8346.8340000000007</v>
      </c>
      <c r="AB171" s="21">
        <v>10117.837</v>
      </c>
      <c r="AC171" s="21">
        <v>21817636</v>
      </c>
      <c r="AD171" s="21">
        <v>2</v>
      </c>
      <c r="AE171" s="21">
        <v>84484080</v>
      </c>
      <c r="AF171" s="21">
        <v>29</v>
      </c>
    </row>
    <row r="172" spans="2:32">
      <c r="B172" s="21">
        <v>30</v>
      </c>
      <c r="C172" s="21">
        <v>124636.773</v>
      </c>
      <c r="D172" s="21">
        <v>11.000999999999999</v>
      </c>
      <c r="E172" s="21">
        <v>14.047000000000001</v>
      </c>
      <c r="F172" s="21">
        <v>0</v>
      </c>
      <c r="G172" s="21">
        <v>255</v>
      </c>
      <c r="H172" s="21">
        <v>1794.3789999999999</v>
      </c>
      <c r="I172" s="21">
        <v>4994.3789999999999</v>
      </c>
      <c r="J172" s="21">
        <v>8236.0509999999995</v>
      </c>
      <c r="K172" s="21">
        <v>8265.018</v>
      </c>
      <c r="L172" s="21">
        <v>1371135.75</v>
      </c>
      <c r="M172" s="21">
        <v>7</v>
      </c>
      <c r="N172" s="21">
        <v>5309427</v>
      </c>
      <c r="O172" s="21">
        <v>30</v>
      </c>
      <c r="S172" s="21">
        <v>30</v>
      </c>
      <c r="T172" s="21">
        <v>1557527</v>
      </c>
      <c r="U172" s="21">
        <v>10.932</v>
      </c>
      <c r="V172" s="21">
        <v>14.013</v>
      </c>
      <c r="W172" s="21">
        <v>0</v>
      </c>
      <c r="X172" s="21">
        <v>255</v>
      </c>
      <c r="Y172" s="21">
        <v>1788.789</v>
      </c>
      <c r="Z172" s="21">
        <v>3563.3490000000002</v>
      </c>
      <c r="AA172" s="21">
        <v>8346.8340000000007</v>
      </c>
      <c r="AB172" s="21">
        <v>10117.837</v>
      </c>
      <c r="AC172" s="21">
        <v>17026964</v>
      </c>
      <c r="AD172" s="21">
        <v>7</v>
      </c>
      <c r="AE172" s="21">
        <v>65933244</v>
      </c>
      <c r="AF172" s="21">
        <v>30</v>
      </c>
    </row>
    <row r="173" spans="2:32">
      <c r="B173" s="21">
        <v>31</v>
      </c>
      <c r="C173" s="21">
        <v>124636.773</v>
      </c>
      <c r="D173" s="21">
        <v>0.78300000000000003</v>
      </c>
      <c r="E173" s="21">
        <v>5.3860000000000001</v>
      </c>
      <c r="F173" s="21">
        <v>0</v>
      </c>
      <c r="G173" s="21">
        <v>168</v>
      </c>
      <c r="H173" s="21">
        <v>1794.3789999999999</v>
      </c>
      <c r="I173" s="21">
        <v>4994.3789999999999</v>
      </c>
      <c r="J173" s="21">
        <v>8236.0509999999995</v>
      </c>
      <c r="K173" s="21">
        <v>8265.018</v>
      </c>
      <c r="L173" s="21">
        <v>97601.827999999994</v>
      </c>
      <c r="M173" s="21">
        <v>0</v>
      </c>
      <c r="N173" s="21">
        <v>377942</v>
      </c>
      <c r="O173" s="21">
        <v>31</v>
      </c>
      <c r="S173" s="21">
        <v>31</v>
      </c>
      <c r="T173" s="21">
        <v>1557527</v>
      </c>
      <c r="U173" s="21">
        <v>1.286</v>
      </c>
      <c r="V173" s="21">
        <v>10.047000000000001</v>
      </c>
      <c r="W173" s="21">
        <v>0</v>
      </c>
      <c r="X173" s="21">
        <v>255</v>
      </c>
      <c r="Y173" s="21">
        <v>1788.789</v>
      </c>
      <c r="Z173" s="21">
        <v>3563.3490000000002</v>
      </c>
      <c r="AA173" s="21">
        <v>8346.8340000000007</v>
      </c>
      <c r="AB173" s="21">
        <v>10117.837</v>
      </c>
      <c r="AC173" s="21">
        <v>2002562</v>
      </c>
      <c r="AD173" s="21">
        <v>0</v>
      </c>
      <c r="AE173" s="21">
        <v>7754489</v>
      </c>
      <c r="AF173" s="21">
        <v>3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G6"/>
  <sheetViews>
    <sheetView workbookViewId="0">
      <selection activeCell="O63" sqref="O63"/>
    </sheetView>
  </sheetViews>
  <sheetFormatPr baseColWidth="10" defaultColWidth="12.6640625" defaultRowHeight="15.75" customHeight="1"/>
  <sheetData>
    <row r="1" spans="1:7" ht="15.75" customHeight="1">
      <c r="A1" s="10" t="s">
        <v>68</v>
      </c>
    </row>
    <row r="3" spans="1:7" ht="15.75" customHeight="1">
      <c r="A3" s="1" t="s">
        <v>39</v>
      </c>
      <c r="B3" s="1" t="s">
        <v>40</v>
      </c>
      <c r="C3" s="1" t="s">
        <v>49</v>
      </c>
      <c r="D3" s="1" t="s">
        <v>50</v>
      </c>
      <c r="E3" s="1" t="s">
        <v>51</v>
      </c>
      <c r="F3" s="1" t="s">
        <v>42</v>
      </c>
      <c r="G3" s="1" t="s">
        <v>52</v>
      </c>
    </row>
    <row r="4" spans="1:7" ht="15.75" customHeight="1">
      <c r="A4" s="2">
        <v>11</v>
      </c>
      <c r="B4" s="2">
        <v>43.8</v>
      </c>
      <c r="C4" s="2">
        <v>12.1</v>
      </c>
      <c r="D4" s="2">
        <v>37</v>
      </c>
      <c r="E4" s="2">
        <v>7.1</v>
      </c>
      <c r="F4" s="2">
        <v>0</v>
      </c>
      <c r="G4" s="2">
        <v>0</v>
      </c>
    </row>
    <row r="5" spans="1:7" ht="15.75" customHeight="1">
      <c r="A5" s="2">
        <v>12</v>
      </c>
      <c r="B5" s="2">
        <v>22.4</v>
      </c>
      <c r="C5" s="2">
        <v>8.6</v>
      </c>
      <c r="D5" s="2">
        <v>50</v>
      </c>
      <c r="E5" s="2">
        <v>19</v>
      </c>
      <c r="F5" s="2">
        <v>0</v>
      </c>
      <c r="G5" s="2">
        <v>0</v>
      </c>
    </row>
    <row r="6" spans="1:7" ht="15.75" customHeight="1">
      <c r="A6" s="2">
        <v>13</v>
      </c>
      <c r="B6" s="2">
        <v>64.400000000000006</v>
      </c>
      <c r="C6" s="2">
        <v>4.4000000000000004</v>
      </c>
      <c r="D6" s="2">
        <v>20</v>
      </c>
      <c r="E6" s="2">
        <v>8.8000000000000007</v>
      </c>
      <c r="F6" s="2">
        <v>2.2000000000000002</v>
      </c>
      <c r="G6" s="2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5"/>
  <sheetViews>
    <sheetView tabSelected="1" workbookViewId="0">
      <selection sqref="A1:XFD1"/>
    </sheetView>
  </sheetViews>
  <sheetFormatPr baseColWidth="10" defaultColWidth="12.6640625" defaultRowHeight="15.75" customHeight="1"/>
  <sheetData>
    <row r="1" spans="1:2" ht="15.75" customHeight="1">
      <c r="A1" s="10" t="s">
        <v>69</v>
      </c>
    </row>
    <row r="3" spans="1:2" ht="15.75" customHeight="1">
      <c r="A3" s="1" t="s">
        <v>0</v>
      </c>
      <c r="B3" s="1" t="s">
        <v>1</v>
      </c>
    </row>
    <row r="4" spans="1:2" ht="15.75" customHeight="1">
      <c r="A4" s="2" t="s">
        <v>2</v>
      </c>
      <c r="B4" s="7">
        <v>30.51</v>
      </c>
    </row>
    <row r="5" spans="1:2" ht="15.75" customHeight="1">
      <c r="A5" s="2" t="s">
        <v>3</v>
      </c>
      <c r="B5" s="7">
        <v>24.6</v>
      </c>
    </row>
    <row r="6" spans="1:2" ht="15.75" customHeight="1">
      <c r="A6" s="2" t="s">
        <v>4</v>
      </c>
      <c r="B6" s="7">
        <v>13.05</v>
      </c>
    </row>
    <row r="7" spans="1:2" ht="15.75" customHeight="1">
      <c r="A7" s="2" t="s">
        <v>5</v>
      </c>
      <c r="B7" s="7">
        <v>9.69</v>
      </c>
    </row>
    <row r="8" spans="1:2" ht="15.75" customHeight="1">
      <c r="A8" s="2" t="s">
        <v>6</v>
      </c>
      <c r="B8" s="7">
        <v>9.16</v>
      </c>
    </row>
    <row r="9" spans="1:2" ht="15.75" customHeight="1">
      <c r="A9" s="2" t="s">
        <v>7</v>
      </c>
      <c r="B9" s="7">
        <v>4.8</v>
      </c>
    </row>
    <row r="10" spans="1:2" ht="15.75" customHeight="1">
      <c r="A10" s="2" t="s">
        <v>8</v>
      </c>
      <c r="B10" s="7">
        <v>3.47</v>
      </c>
    </row>
    <row r="11" spans="1:2" ht="15.75" customHeight="1">
      <c r="A11" s="2" t="s">
        <v>9</v>
      </c>
      <c r="B11" s="7">
        <v>2.15</v>
      </c>
    </row>
    <row r="12" spans="1:2" ht="15.75" customHeight="1">
      <c r="A12" s="2" t="s">
        <v>10</v>
      </c>
      <c r="B12" s="7">
        <v>1.1399999999999999</v>
      </c>
    </row>
    <row r="13" spans="1:2" ht="15.75" customHeight="1">
      <c r="A13" s="2" t="s">
        <v>11</v>
      </c>
      <c r="B13" s="7">
        <v>0.76</v>
      </c>
    </row>
    <row r="14" spans="1:2" ht="15.75" customHeight="1">
      <c r="A14" s="2" t="s">
        <v>12</v>
      </c>
      <c r="B14" s="7">
        <v>0.68</v>
      </c>
    </row>
    <row r="15" spans="1:2" ht="15.75" customHeight="1">
      <c r="B15" s="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F32D1-FDE5-154F-B2BD-50FDEF75FFA4}">
  <dimension ref="A1:E248"/>
  <sheetViews>
    <sheetView workbookViewId="0"/>
  </sheetViews>
  <sheetFormatPr baseColWidth="10" defaultRowHeight="13"/>
  <cols>
    <col min="5" max="5" width="27.33203125" bestFit="1" customWidth="1"/>
  </cols>
  <sheetData>
    <row r="1" spans="1:5" ht="15.75" customHeight="1">
      <c r="A1" s="10" t="s">
        <v>131</v>
      </c>
    </row>
    <row r="3" spans="1:5" ht="16">
      <c r="B3" s="19" t="s">
        <v>105</v>
      </c>
      <c r="C3" s="19" t="s">
        <v>106</v>
      </c>
      <c r="D3" s="19" t="s">
        <v>13</v>
      </c>
      <c r="E3" s="19" t="s">
        <v>107</v>
      </c>
    </row>
    <row r="4" spans="1:5">
      <c r="A4" t="s">
        <v>108</v>
      </c>
      <c r="B4" t="s">
        <v>6</v>
      </c>
      <c r="C4" t="s">
        <v>6</v>
      </c>
      <c r="D4" t="s">
        <v>109</v>
      </c>
      <c r="E4">
        <v>2.2195734236974798</v>
      </c>
    </row>
    <row r="5" spans="1:5">
      <c r="B5" t="s">
        <v>6</v>
      </c>
      <c r="C5" t="s">
        <v>6</v>
      </c>
      <c r="D5" t="s">
        <v>110</v>
      </c>
      <c r="E5">
        <v>2.0878161916553499</v>
      </c>
    </row>
    <row r="6" spans="1:5">
      <c r="B6" t="s">
        <v>6</v>
      </c>
      <c r="C6" t="s">
        <v>6</v>
      </c>
      <c r="D6" t="s">
        <v>111</v>
      </c>
      <c r="E6">
        <v>2.2075890477677098</v>
      </c>
    </row>
    <row r="7" spans="1:5">
      <c r="B7" t="s">
        <v>6</v>
      </c>
      <c r="C7" t="s">
        <v>6</v>
      </c>
      <c r="D7" t="s">
        <v>112</v>
      </c>
      <c r="E7">
        <v>1.97061793727457</v>
      </c>
    </row>
    <row r="8" spans="1:5">
      <c r="B8" t="s">
        <v>6</v>
      </c>
      <c r="C8" t="s">
        <v>6</v>
      </c>
      <c r="D8" t="s">
        <v>113</v>
      </c>
      <c r="E8">
        <v>2.1387385923087101</v>
      </c>
    </row>
    <row r="9" spans="1:5">
      <c r="B9" t="s">
        <v>6</v>
      </c>
      <c r="C9" t="s">
        <v>3</v>
      </c>
      <c r="D9" t="s">
        <v>109</v>
      </c>
      <c r="E9">
        <v>-0.39366013521003002</v>
      </c>
    </row>
    <row r="10" spans="1:5">
      <c r="B10" t="s">
        <v>6</v>
      </c>
      <c r="C10" t="s">
        <v>3</v>
      </c>
      <c r="D10" t="s">
        <v>110</v>
      </c>
      <c r="E10">
        <v>-0.65669053106490605</v>
      </c>
    </row>
    <row r="11" spans="1:5">
      <c r="B11" t="s">
        <v>6</v>
      </c>
      <c r="C11" t="s">
        <v>3</v>
      </c>
      <c r="D11" t="s">
        <v>111</v>
      </c>
      <c r="E11">
        <v>-0.465861523400255</v>
      </c>
    </row>
    <row r="12" spans="1:5">
      <c r="B12" t="s">
        <v>6</v>
      </c>
      <c r="C12" t="s">
        <v>3</v>
      </c>
      <c r="D12" t="s">
        <v>112</v>
      </c>
      <c r="E12">
        <v>-0.61686456166258696</v>
      </c>
    </row>
    <row r="13" spans="1:5">
      <c r="B13" t="s">
        <v>6</v>
      </c>
      <c r="C13" t="s">
        <v>3</v>
      </c>
      <c r="D13" t="s">
        <v>113</v>
      </c>
      <c r="E13">
        <v>-0.355574513629828</v>
      </c>
    </row>
    <row r="14" spans="1:5">
      <c r="B14" t="s">
        <v>6</v>
      </c>
      <c r="C14" t="s">
        <v>7</v>
      </c>
      <c r="D14" t="s">
        <v>109</v>
      </c>
      <c r="E14">
        <v>-0.365536626975418</v>
      </c>
    </row>
    <row r="15" spans="1:5">
      <c r="B15" t="s">
        <v>6</v>
      </c>
      <c r="C15" t="s">
        <v>7</v>
      </c>
      <c r="D15" t="s">
        <v>110</v>
      </c>
      <c r="E15">
        <v>-0.46142342848307899</v>
      </c>
    </row>
    <row r="16" spans="1:5">
      <c r="B16" t="s">
        <v>6</v>
      </c>
      <c r="C16" t="s">
        <v>7</v>
      </c>
      <c r="D16" t="s">
        <v>111</v>
      </c>
      <c r="E16">
        <v>-0.35702183853723202</v>
      </c>
    </row>
    <row r="17" spans="2:5">
      <c r="B17" t="s">
        <v>6</v>
      </c>
      <c r="C17" t="s">
        <v>7</v>
      </c>
      <c r="D17" t="s">
        <v>112</v>
      </c>
      <c r="E17">
        <v>-0.32318981235995797</v>
      </c>
    </row>
    <row r="18" spans="2:5">
      <c r="B18" t="s">
        <v>6</v>
      </c>
      <c r="C18" t="s">
        <v>7</v>
      </c>
      <c r="D18" t="s">
        <v>113</v>
      </c>
      <c r="E18">
        <v>-0.35636374955350297</v>
      </c>
    </row>
    <row r="19" spans="2:5">
      <c r="B19" t="s">
        <v>6</v>
      </c>
      <c r="C19" t="s">
        <v>8</v>
      </c>
      <c r="D19" t="s">
        <v>109</v>
      </c>
      <c r="E19">
        <v>-0.50371472619557001</v>
      </c>
    </row>
    <row r="20" spans="2:5">
      <c r="B20" t="s">
        <v>6</v>
      </c>
      <c r="C20" t="s">
        <v>8</v>
      </c>
      <c r="D20" t="s">
        <v>110</v>
      </c>
      <c r="E20">
        <v>-0.43687944732626599</v>
      </c>
    </row>
    <row r="21" spans="2:5">
      <c r="B21" t="s">
        <v>6</v>
      </c>
      <c r="C21" t="s">
        <v>8</v>
      </c>
      <c r="D21" t="s">
        <v>111</v>
      </c>
      <c r="E21">
        <v>-0.37845789746601499</v>
      </c>
    </row>
    <row r="22" spans="2:5">
      <c r="B22" t="s">
        <v>6</v>
      </c>
      <c r="C22" t="s">
        <v>8</v>
      </c>
      <c r="D22" t="s">
        <v>112</v>
      </c>
      <c r="E22">
        <v>-0.42089445899206701</v>
      </c>
    </row>
    <row r="23" spans="2:5">
      <c r="B23" t="s">
        <v>6</v>
      </c>
      <c r="C23" t="s">
        <v>8</v>
      </c>
      <c r="D23" t="s">
        <v>113</v>
      </c>
      <c r="E23">
        <v>-0.47713928821935803</v>
      </c>
    </row>
    <row r="24" spans="2:5">
      <c r="B24" t="s">
        <v>6</v>
      </c>
      <c r="C24" t="s">
        <v>4</v>
      </c>
      <c r="D24" t="s">
        <v>109</v>
      </c>
      <c r="E24">
        <v>1.012959858403E-4</v>
      </c>
    </row>
    <row r="25" spans="2:5">
      <c r="B25" t="s">
        <v>6</v>
      </c>
      <c r="C25" t="s">
        <v>4</v>
      </c>
      <c r="D25" t="s">
        <v>110</v>
      </c>
      <c r="E25">
        <v>0.50749386318990997</v>
      </c>
    </row>
    <row r="26" spans="2:5">
      <c r="B26" t="s">
        <v>6</v>
      </c>
      <c r="C26" t="s">
        <v>4</v>
      </c>
      <c r="D26" t="s">
        <v>111</v>
      </c>
      <c r="E26">
        <v>0.111964435293987</v>
      </c>
    </row>
    <row r="27" spans="2:5">
      <c r="B27" t="s">
        <v>6</v>
      </c>
      <c r="C27" t="s">
        <v>4</v>
      </c>
      <c r="D27" t="s">
        <v>112</v>
      </c>
      <c r="E27">
        <v>0.73720576207012201</v>
      </c>
    </row>
    <row r="28" spans="2:5">
      <c r="B28" t="s">
        <v>6</v>
      </c>
      <c r="C28" t="s">
        <v>4</v>
      </c>
      <c r="D28" t="s">
        <v>113</v>
      </c>
      <c r="E28">
        <v>0.32835460706568598</v>
      </c>
    </row>
    <row r="29" spans="2:5">
      <c r="B29" t="s">
        <v>6</v>
      </c>
      <c r="C29" t="s">
        <v>5</v>
      </c>
      <c r="D29" t="s">
        <v>109</v>
      </c>
      <c r="E29">
        <v>-0.28670217874082399</v>
      </c>
    </row>
    <row r="30" spans="2:5">
      <c r="B30" t="s">
        <v>6</v>
      </c>
      <c r="C30" t="s">
        <v>5</v>
      </c>
      <c r="D30" t="s">
        <v>110</v>
      </c>
      <c r="E30">
        <v>-0.459633621491289</v>
      </c>
    </row>
    <row r="31" spans="2:5">
      <c r="B31" t="s">
        <v>6</v>
      </c>
      <c r="C31" t="s">
        <v>5</v>
      </c>
      <c r="D31" t="s">
        <v>111</v>
      </c>
      <c r="E31">
        <v>-0.53572513126419696</v>
      </c>
    </row>
    <row r="32" spans="2:5">
      <c r="B32" t="s">
        <v>6</v>
      </c>
      <c r="C32" t="s">
        <v>5</v>
      </c>
      <c r="D32" t="s">
        <v>112</v>
      </c>
      <c r="E32">
        <v>-0.71833158104542805</v>
      </c>
    </row>
    <row r="33" spans="1:5">
      <c r="B33" t="s">
        <v>6</v>
      </c>
      <c r="C33" t="s">
        <v>5</v>
      </c>
      <c r="D33" t="s">
        <v>113</v>
      </c>
      <c r="E33">
        <v>-0.53843886640835004</v>
      </c>
    </row>
    <row r="34" spans="1:5">
      <c r="B34" t="s">
        <v>6</v>
      </c>
      <c r="C34" t="s">
        <v>96</v>
      </c>
      <c r="D34" t="s">
        <v>109</v>
      </c>
      <c r="E34">
        <v>-0.67006105256148096</v>
      </c>
    </row>
    <row r="35" spans="1:5">
      <c r="B35" t="s">
        <v>6</v>
      </c>
      <c r="C35" t="s">
        <v>96</v>
      </c>
      <c r="D35" t="s">
        <v>110</v>
      </c>
      <c r="E35">
        <v>-0.58068302647971903</v>
      </c>
    </row>
    <row r="36" spans="1:5">
      <c r="B36" t="s">
        <v>6</v>
      </c>
      <c r="C36" t="s">
        <v>96</v>
      </c>
      <c r="D36" t="s">
        <v>111</v>
      </c>
      <c r="E36">
        <v>-0.58248709239399599</v>
      </c>
    </row>
    <row r="37" spans="1:5">
      <c r="B37" t="s">
        <v>6</v>
      </c>
      <c r="C37" t="s">
        <v>96</v>
      </c>
      <c r="D37" t="s">
        <v>112</v>
      </c>
      <c r="E37">
        <v>-0.62854328528465497</v>
      </c>
    </row>
    <row r="38" spans="1:5">
      <c r="B38" t="s">
        <v>6</v>
      </c>
      <c r="C38" t="s">
        <v>96</v>
      </c>
      <c r="D38" t="s">
        <v>113</v>
      </c>
      <c r="E38">
        <v>-0.73957678156335205</v>
      </c>
    </row>
    <row r="39" spans="1:5">
      <c r="A39" t="s">
        <v>114</v>
      </c>
      <c r="B39" t="s">
        <v>3</v>
      </c>
      <c r="C39" t="s">
        <v>6</v>
      </c>
      <c r="D39" t="s">
        <v>109</v>
      </c>
      <c r="E39">
        <v>-0.44954099120569302</v>
      </c>
    </row>
    <row r="40" spans="1:5">
      <c r="B40" t="s">
        <v>3</v>
      </c>
      <c r="C40" t="s">
        <v>6</v>
      </c>
      <c r="D40" t="s">
        <v>110</v>
      </c>
      <c r="E40">
        <v>-0.70879144244104797</v>
      </c>
    </row>
    <row r="41" spans="1:5">
      <c r="B41" t="s">
        <v>3</v>
      </c>
      <c r="C41" t="s">
        <v>6</v>
      </c>
      <c r="D41" t="s">
        <v>111</v>
      </c>
      <c r="E41">
        <v>-0.260452963185062</v>
      </c>
    </row>
    <row r="42" spans="1:5">
      <c r="B42" t="s">
        <v>3</v>
      </c>
      <c r="C42" t="s">
        <v>6</v>
      </c>
      <c r="D42" t="s">
        <v>112</v>
      </c>
      <c r="E42">
        <v>-0.24364710283303501</v>
      </c>
    </row>
    <row r="43" spans="1:5">
      <c r="B43" t="s">
        <v>3</v>
      </c>
      <c r="C43" t="s">
        <v>6</v>
      </c>
      <c r="D43" t="s">
        <v>113</v>
      </c>
      <c r="E43">
        <v>-5.2723354448338901E-2</v>
      </c>
    </row>
    <row r="44" spans="1:5">
      <c r="B44" t="s">
        <v>3</v>
      </c>
      <c r="C44" t="s">
        <v>3</v>
      </c>
      <c r="D44" t="s">
        <v>109</v>
      </c>
      <c r="E44">
        <v>1.92932988533399</v>
      </c>
    </row>
    <row r="45" spans="1:5">
      <c r="B45" t="s">
        <v>3</v>
      </c>
      <c r="C45" t="s">
        <v>3</v>
      </c>
      <c r="D45" t="s">
        <v>110</v>
      </c>
      <c r="E45">
        <v>1.92910470957335</v>
      </c>
    </row>
    <row r="46" spans="1:5">
      <c r="B46" t="s">
        <v>3</v>
      </c>
      <c r="C46" t="s">
        <v>3</v>
      </c>
      <c r="D46" t="s">
        <v>111</v>
      </c>
      <c r="E46">
        <v>1.7308253211072999</v>
      </c>
    </row>
    <row r="47" spans="1:5">
      <c r="B47" t="s">
        <v>3</v>
      </c>
      <c r="C47" t="s">
        <v>3</v>
      </c>
      <c r="D47" t="s">
        <v>112</v>
      </c>
      <c r="E47">
        <v>1.69042626634205</v>
      </c>
    </row>
    <row r="48" spans="1:5">
      <c r="B48" t="s">
        <v>3</v>
      </c>
      <c r="C48" t="s">
        <v>3</v>
      </c>
      <c r="D48" t="s">
        <v>113</v>
      </c>
      <c r="E48">
        <v>1.71683797401998</v>
      </c>
    </row>
    <row r="49" spans="2:5">
      <c r="B49" t="s">
        <v>3</v>
      </c>
      <c r="C49" t="s">
        <v>7</v>
      </c>
      <c r="D49" t="s">
        <v>109</v>
      </c>
      <c r="E49">
        <v>-7.5039258613497403E-2</v>
      </c>
    </row>
    <row r="50" spans="2:5">
      <c r="B50" t="s">
        <v>3</v>
      </c>
      <c r="C50" t="s">
        <v>7</v>
      </c>
      <c r="D50" t="s">
        <v>110</v>
      </c>
      <c r="E50">
        <v>0.15105515656677901</v>
      </c>
    </row>
    <row r="51" spans="2:5">
      <c r="B51" t="s">
        <v>3</v>
      </c>
      <c r="C51" t="s">
        <v>7</v>
      </c>
      <c r="D51" t="s">
        <v>111</v>
      </c>
      <c r="E51">
        <v>4.7991538417245301E-2</v>
      </c>
    </row>
    <row r="52" spans="2:5">
      <c r="B52" t="s">
        <v>3</v>
      </c>
      <c r="C52" t="s">
        <v>7</v>
      </c>
      <c r="D52" t="s">
        <v>112</v>
      </c>
      <c r="E52">
        <v>0.28859316972675397</v>
      </c>
    </row>
    <row r="53" spans="2:5">
      <c r="B53" t="s">
        <v>3</v>
      </c>
      <c r="C53" t="s">
        <v>7</v>
      </c>
      <c r="D53" t="s">
        <v>113</v>
      </c>
      <c r="E53">
        <v>0.22555400890993901</v>
      </c>
    </row>
    <row r="54" spans="2:5">
      <c r="B54" t="s">
        <v>3</v>
      </c>
      <c r="C54" t="s">
        <v>8</v>
      </c>
      <c r="D54" t="s">
        <v>109</v>
      </c>
      <c r="E54">
        <v>0.37676572472266301</v>
      </c>
    </row>
    <row r="55" spans="2:5">
      <c r="B55" t="s">
        <v>3</v>
      </c>
      <c r="C55" t="s">
        <v>8</v>
      </c>
      <c r="D55" t="s">
        <v>110</v>
      </c>
      <c r="E55">
        <v>0.24310860043514401</v>
      </c>
    </row>
    <row r="56" spans="2:5">
      <c r="B56" t="s">
        <v>3</v>
      </c>
      <c r="C56" t="s">
        <v>8</v>
      </c>
      <c r="D56" t="s">
        <v>111</v>
      </c>
      <c r="E56">
        <v>0.158844370863407</v>
      </c>
    </row>
    <row r="57" spans="2:5">
      <c r="B57" t="s">
        <v>3</v>
      </c>
      <c r="C57" t="s">
        <v>8</v>
      </c>
      <c r="D57" t="s">
        <v>112</v>
      </c>
      <c r="E57">
        <v>0.41609366613948301</v>
      </c>
    </row>
    <row r="58" spans="2:5">
      <c r="B58" t="s">
        <v>3</v>
      </c>
      <c r="C58" t="s">
        <v>8</v>
      </c>
      <c r="D58" t="s">
        <v>113</v>
      </c>
      <c r="E58">
        <v>0.22615890491978399</v>
      </c>
    </row>
    <row r="59" spans="2:5">
      <c r="B59" t="s">
        <v>3</v>
      </c>
      <c r="C59" t="s">
        <v>4</v>
      </c>
      <c r="D59" t="s">
        <v>109</v>
      </c>
      <c r="E59">
        <v>-0.77199706353064801</v>
      </c>
    </row>
    <row r="60" spans="2:5">
      <c r="B60" t="s">
        <v>3</v>
      </c>
      <c r="C60" t="s">
        <v>4</v>
      </c>
      <c r="D60" t="s">
        <v>110</v>
      </c>
      <c r="E60">
        <v>-1.0784947214270499</v>
      </c>
    </row>
    <row r="61" spans="2:5">
      <c r="B61" t="s">
        <v>3</v>
      </c>
      <c r="C61" t="s">
        <v>4</v>
      </c>
      <c r="D61" t="s">
        <v>111</v>
      </c>
      <c r="E61">
        <v>-1.1166586471606601</v>
      </c>
    </row>
    <row r="62" spans="2:5">
      <c r="B62" t="s">
        <v>3</v>
      </c>
      <c r="C62" t="s">
        <v>4</v>
      </c>
      <c r="D62" t="s">
        <v>112</v>
      </c>
      <c r="E62">
        <v>-1.1264021738650301</v>
      </c>
    </row>
    <row r="63" spans="2:5">
      <c r="B63" t="s">
        <v>3</v>
      </c>
      <c r="C63" t="s">
        <v>4</v>
      </c>
      <c r="D63" t="s">
        <v>113</v>
      </c>
      <c r="E63">
        <v>-1.12396206728463</v>
      </c>
    </row>
    <row r="64" spans="2:5">
      <c r="B64" t="s">
        <v>3</v>
      </c>
      <c r="C64" t="s">
        <v>5</v>
      </c>
      <c r="D64" t="s">
        <v>109</v>
      </c>
      <c r="E64">
        <v>-1.14603628319099</v>
      </c>
    </row>
    <row r="65" spans="1:5">
      <c r="B65" t="s">
        <v>3</v>
      </c>
      <c r="C65" t="s">
        <v>5</v>
      </c>
      <c r="D65" t="s">
        <v>110</v>
      </c>
      <c r="E65">
        <v>-0.70813935374662695</v>
      </c>
    </row>
    <row r="66" spans="1:5">
      <c r="B66" t="s">
        <v>3</v>
      </c>
      <c r="C66" t="s">
        <v>5</v>
      </c>
      <c r="D66" t="s">
        <v>111</v>
      </c>
      <c r="E66">
        <v>-1.14769592093664</v>
      </c>
    </row>
    <row r="67" spans="1:5">
      <c r="B67" t="s">
        <v>3</v>
      </c>
      <c r="C67" t="s">
        <v>5</v>
      </c>
      <c r="D67" t="s">
        <v>112</v>
      </c>
      <c r="E67">
        <v>-1.23104266084971</v>
      </c>
    </row>
    <row r="68" spans="1:5">
      <c r="B68" t="s">
        <v>3</v>
      </c>
      <c r="C68" t="s">
        <v>5</v>
      </c>
      <c r="D68" t="s">
        <v>113</v>
      </c>
      <c r="E68">
        <v>-1.2680971836505299</v>
      </c>
    </row>
    <row r="69" spans="1:5">
      <c r="B69" t="s">
        <v>3</v>
      </c>
      <c r="C69" t="s">
        <v>96</v>
      </c>
      <c r="D69" t="s">
        <v>109</v>
      </c>
      <c r="E69">
        <v>0.13651798648417701</v>
      </c>
    </row>
    <row r="70" spans="1:5">
      <c r="B70" t="s">
        <v>3</v>
      </c>
      <c r="C70" t="s">
        <v>96</v>
      </c>
      <c r="D70" t="s">
        <v>110</v>
      </c>
      <c r="E70">
        <v>0.172157051039452</v>
      </c>
    </row>
    <row r="71" spans="1:5">
      <c r="B71" t="s">
        <v>3</v>
      </c>
      <c r="C71" t="s">
        <v>96</v>
      </c>
      <c r="D71" t="s">
        <v>111</v>
      </c>
      <c r="E71">
        <v>0.587146300894412</v>
      </c>
    </row>
    <row r="72" spans="1:5">
      <c r="B72" t="s">
        <v>3</v>
      </c>
      <c r="C72" t="s">
        <v>96</v>
      </c>
      <c r="D72" t="s">
        <v>112</v>
      </c>
      <c r="E72">
        <v>0.20597883533949099</v>
      </c>
    </row>
    <row r="73" spans="1:5">
      <c r="B73" t="s">
        <v>3</v>
      </c>
      <c r="C73" t="s">
        <v>96</v>
      </c>
      <c r="D73" t="s">
        <v>113</v>
      </c>
      <c r="E73">
        <v>0.276231717533796</v>
      </c>
    </row>
    <row r="74" spans="1:5">
      <c r="A74" t="s">
        <v>115</v>
      </c>
      <c r="B74" t="s">
        <v>7</v>
      </c>
      <c r="C74" t="s">
        <v>6</v>
      </c>
      <c r="D74" t="s">
        <v>109</v>
      </c>
      <c r="E74">
        <v>-0.662980634019392</v>
      </c>
    </row>
    <row r="75" spans="1:5">
      <c r="B75" t="s">
        <v>7</v>
      </c>
      <c r="C75" t="s">
        <v>6</v>
      </c>
      <c r="D75" t="s">
        <v>110</v>
      </c>
      <c r="E75">
        <v>-0.650831190004444</v>
      </c>
    </row>
    <row r="76" spans="1:5">
      <c r="B76" t="s">
        <v>7</v>
      </c>
      <c r="C76" t="s">
        <v>6</v>
      </c>
      <c r="D76" t="s">
        <v>111</v>
      </c>
      <c r="E76">
        <v>-7.1621498353077198E-2</v>
      </c>
    </row>
    <row r="77" spans="1:5">
      <c r="B77" t="s">
        <v>7</v>
      </c>
      <c r="C77" t="s">
        <v>6</v>
      </c>
      <c r="D77" t="s">
        <v>112</v>
      </c>
      <c r="E77">
        <v>-8.9479253618227998E-3</v>
      </c>
    </row>
    <row r="78" spans="1:5">
      <c r="B78" t="s">
        <v>7</v>
      </c>
      <c r="C78" t="s">
        <v>6</v>
      </c>
      <c r="D78" t="s">
        <v>113</v>
      </c>
      <c r="E78">
        <v>-0.33998042510231002</v>
      </c>
    </row>
    <row r="79" spans="1:5">
      <c r="B79" t="s">
        <v>7</v>
      </c>
      <c r="C79" t="s">
        <v>3</v>
      </c>
      <c r="D79" t="s">
        <v>109</v>
      </c>
      <c r="E79">
        <v>-0.115966039813876</v>
      </c>
    </row>
    <row r="80" spans="1:5">
      <c r="B80" t="s">
        <v>7</v>
      </c>
      <c r="C80" t="s">
        <v>3</v>
      </c>
      <c r="D80" t="s">
        <v>110</v>
      </c>
      <c r="E80">
        <v>0.25326475047490898</v>
      </c>
    </row>
    <row r="81" spans="2:5">
      <c r="B81" t="s">
        <v>7</v>
      </c>
      <c r="C81" t="s">
        <v>3</v>
      </c>
      <c r="D81" t="s">
        <v>111</v>
      </c>
      <c r="E81">
        <v>7.0216660558413899E-2</v>
      </c>
    </row>
    <row r="82" spans="2:5">
      <c r="B82" t="s">
        <v>7</v>
      </c>
      <c r="C82" t="s">
        <v>3</v>
      </c>
      <c r="D82" t="s">
        <v>112</v>
      </c>
      <c r="E82">
        <v>5.4438825432043397E-2</v>
      </c>
    </row>
    <row r="83" spans="2:5">
      <c r="B83" t="s">
        <v>7</v>
      </c>
      <c r="C83" t="s">
        <v>3</v>
      </c>
      <c r="D83" t="s">
        <v>113</v>
      </c>
      <c r="E83">
        <v>9.1957263949842993E-2</v>
      </c>
    </row>
    <row r="84" spans="2:5">
      <c r="B84" t="s">
        <v>7</v>
      </c>
      <c r="C84" t="s">
        <v>7</v>
      </c>
      <c r="D84" t="s">
        <v>109</v>
      </c>
      <c r="E84">
        <v>1.98670838519696</v>
      </c>
    </row>
    <row r="85" spans="2:5">
      <c r="B85" t="s">
        <v>7</v>
      </c>
      <c r="C85" t="s">
        <v>7</v>
      </c>
      <c r="D85" t="s">
        <v>110</v>
      </c>
      <c r="E85">
        <v>2.10600841423273</v>
      </c>
    </row>
    <row r="86" spans="2:5">
      <c r="B86" t="s">
        <v>7</v>
      </c>
      <c r="C86" t="s">
        <v>7</v>
      </c>
      <c r="D86" t="s">
        <v>111</v>
      </c>
      <c r="E86">
        <v>2.1033799934636499</v>
      </c>
    </row>
    <row r="87" spans="2:5">
      <c r="B87" t="s">
        <v>7</v>
      </c>
      <c r="C87" t="s">
        <v>7</v>
      </c>
      <c r="D87" t="s">
        <v>112</v>
      </c>
      <c r="E87">
        <v>2.05939108586215</v>
      </c>
    </row>
    <row r="88" spans="2:5">
      <c r="B88" t="s">
        <v>7</v>
      </c>
      <c r="C88" t="s">
        <v>7</v>
      </c>
      <c r="D88" t="s">
        <v>113</v>
      </c>
      <c r="E88">
        <v>2.0559222736220599</v>
      </c>
    </row>
    <row r="89" spans="2:5">
      <c r="B89" t="s">
        <v>7</v>
      </c>
      <c r="C89" t="s">
        <v>8</v>
      </c>
      <c r="D89" t="s">
        <v>109</v>
      </c>
      <c r="E89">
        <v>6.8022300603677699E-2</v>
      </c>
    </row>
    <row r="90" spans="2:5">
      <c r="B90" t="s">
        <v>7</v>
      </c>
      <c r="C90" t="s">
        <v>8</v>
      </c>
      <c r="D90" t="s">
        <v>110</v>
      </c>
      <c r="E90">
        <v>-0.27046173844140903</v>
      </c>
    </row>
    <row r="91" spans="2:5">
      <c r="B91" t="s">
        <v>7</v>
      </c>
      <c r="C91" t="s">
        <v>8</v>
      </c>
      <c r="D91" t="s">
        <v>111</v>
      </c>
      <c r="E91">
        <v>-0.123876197638717</v>
      </c>
    </row>
    <row r="92" spans="2:5">
      <c r="B92" t="s">
        <v>7</v>
      </c>
      <c r="C92" t="s">
        <v>8</v>
      </c>
      <c r="D92" t="s">
        <v>112</v>
      </c>
      <c r="E92">
        <v>-3.8163614980388999E-3</v>
      </c>
    </row>
    <row r="93" spans="2:5">
      <c r="B93" t="s">
        <v>7</v>
      </c>
      <c r="C93" t="s">
        <v>8</v>
      </c>
      <c r="D93" t="s">
        <v>113</v>
      </c>
      <c r="E93">
        <v>3.2341202546593902E-2</v>
      </c>
    </row>
    <row r="94" spans="2:5">
      <c r="B94" t="s">
        <v>7</v>
      </c>
      <c r="C94" t="s">
        <v>4</v>
      </c>
      <c r="D94" t="s">
        <v>109</v>
      </c>
      <c r="E94">
        <v>-0.68049175871126799</v>
      </c>
    </row>
    <row r="95" spans="2:5">
      <c r="B95" t="s">
        <v>7</v>
      </c>
      <c r="C95" t="s">
        <v>4</v>
      </c>
      <c r="D95" t="s">
        <v>110</v>
      </c>
      <c r="E95">
        <v>-0.82860406538390197</v>
      </c>
    </row>
    <row r="96" spans="2:5">
      <c r="B96" t="s">
        <v>7</v>
      </c>
      <c r="C96" t="s">
        <v>4</v>
      </c>
      <c r="D96" t="s">
        <v>111</v>
      </c>
      <c r="E96">
        <v>-0.78524884898835701</v>
      </c>
    </row>
    <row r="97" spans="1:5">
      <c r="B97" t="s">
        <v>7</v>
      </c>
      <c r="C97" t="s">
        <v>4</v>
      </c>
      <c r="D97" t="s">
        <v>112</v>
      </c>
      <c r="E97">
        <v>-0.87457763386981602</v>
      </c>
    </row>
    <row r="98" spans="1:5">
      <c r="B98" t="s">
        <v>7</v>
      </c>
      <c r="C98" t="s">
        <v>4</v>
      </c>
      <c r="D98" t="s">
        <v>113</v>
      </c>
      <c r="E98">
        <v>-0.927990296841252</v>
      </c>
    </row>
    <row r="99" spans="1:5">
      <c r="B99" t="s">
        <v>7</v>
      </c>
      <c r="C99" t="s">
        <v>5</v>
      </c>
      <c r="D99" t="s">
        <v>109</v>
      </c>
      <c r="E99">
        <v>-0.98870178584316704</v>
      </c>
    </row>
    <row r="100" spans="1:5">
      <c r="B100" t="s">
        <v>7</v>
      </c>
      <c r="C100" t="s">
        <v>5</v>
      </c>
      <c r="D100" t="s">
        <v>110</v>
      </c>
      <c r="E100">
        <v>-0.56120356208396605</v>
      </c>
    </row>
    <row r="101" spans="1:5">
      <c r="B101" t="s">
        <v>7</v>
      </c>
      <c r="C101" t="s">
        <v>5</v>
      </c>
      <c r="D101" t="s">
        <v>111</v>
      </c>
      <c r="E101">
        <v>-0.92983608174631704</v>
      </c>
    </row>
    <row r="102" spans="1:5">
      <c r="B102" t="s">
        <v>7</v>
      </c>
      <c r="C102" t="s">
        <v>5</v>
      </c>
      <c r="D102" t="s">
        <v>112</v>
      </c>
      <c r="E102">
        <v>-0.95880709126394303</v>
      </c>
    </row>
    <row r="103" spans="1:5">
      <c r="B103" t="s">
        <v>7</v>
      </c>
      <c r="C103" t="s">
        <v>5</v>
      </c>
      <c r="D103" t="s">
        <v>113</v>
      </c>
      <c r="E103">
        <v>-0.886722724324703</v>
      </c>
    </row>
    <row r="104" spans="1:5">
      <c r="B104" t="s">
        <v>7</v>
      </c>
      <c r="C104" t="s">
        <v>96</v>
      </c>
      <c r="D104" t="s">
        <v>109</v>
      </c>
      <c r="E104">
        <v>0.39340953258706302</v>
      </c>
    </row>
    <row r="105" spans="1:5">
      <c r="B105" t="s">
        <v>7</v>
      </c>
      <c r="C105" t="s">
        <v>96</v>
      </c>
      <c r="D105" t="s">
        <v>110</v>
      </c>
      <c r="E105">
        <v>-4.8172608793918402E-2</v>
      </c>
    </row>
    <row r="106" spans="1:5">
      <c r="B106" t="s">
        <v>7</v>
      </c>
      <c r="C106" t="s">
        <v>96</v>
      </c>
      <c r="D106" t="s">
        <v>111</v>
      </c>
      <c r="E106">
        <v>-0.26301402729558998</v>
      </c>
    </row>
    <row r="107" spans="1:5">
      <c r="B107" t="s">
        <v>7</v>
      </c>
      <c r="C107" t="s">
        <v>96</v>
      </c>
      <c r="D107" t="s">
        <v>112</v>
      </c>
      <c r="E107">
        <v>-0.26768089930057498</v>
      </c>
    </row>
    <row r="108" spans="1:5">
      <c r="B108" t="s">
        <v>7</v>
      </c>
      <c r="C108" t="s">
        <v>96</v>
      </c>
      <c r="D108" t="s">
        <v>113</v>
      </c>
      <c r="E108">
        <v>-2.5527293850231201E-2</v>
      </c>
    </row>
    <row r="109" spans="1:5">
      <c r="A109" t="s">
        <v>116</v>
      </c>
      <c r="B109" t="s">
        <v>8</v>
      </c>
      <c r="C109" t="s">
        <v>6</v>
      </c>
      <c r="D109" t="s">
        <v>109</v>
      </c>
      <c r="E109">
        <v>-0.68478471766989901</v>
      </c>
    </row>
    <row r="110" spans="1:5">
      <c r="B110" t="s">
        <v>8</v>
      </c>
      <c r="C110" t="s">
        <v>6</v>
      </c>
      <c r="D110" t="s">
        <v>110</v>
      </c>
      <c r="E110">
        <v>-0.35893581238772698</v>
      </c>
    </row>
    <row r="111" spans="1:5">
      <c r="B111" t="s">
        <v>8</v>
      </c>
      <c r="C111" t="s">
        <v>6</v>
      </c>
      <c r="D111" t="s">
        <v>111</v>
      </c>
      <c r="E111">
        <v>-0.28228911094300002</v>
      </c>
    </row>
    <row r="112" spans="1:5">
      <c r="B112" t="s">
        <v>8</v>
      </c>
      <c r="C112" t="s">
        <v>6</v>
      </c>
      <c r="D112" t="s">
        <v>112</v>
      </c>
      <c r="E112">
        <v>-0.49939538026158398</v>
      </c>
    </row>
    <row r="113" spans="2:5">
      <c r="B113" t="s">
        <v>8</v>
      </c>
      <c r="C113" t="s">
        <v>6</v>
      </c>
      <c r="D113" t="s">
        <v>113</v>
      </c>
      <c r="E113">
        <v>-0.86543408051512904</v>
      </c>
    </row>
    <row r="114" spans="2:5">
      <c r="B114" t="s">
        <v>8</v>
      </c>
      <c r="C114" t="s">
        <v>3</v>
      </c>
      <c r="D114" t="s">
        <v>109</v>
      </c>
      <c r="E114">
        <v>0.68051516719234595</v>
      </c>
    </row>
    <row r="115" spans="2:5">
      <c r="B115" t="s">
        <v>8</v>
      </c>
      <c r="C115" t="s">
        <v>3</v>
      </c>
      <c r="D115" t="s">
        <v>110</v>
      </c>
      <c r="E115">
        <v>0.71330828322151296</v>
      </c>
    </row>
    <row r="116" spans="2:5">
      <c r="B116" t="s">
        <v>8</v>
      </c>
      <c r="C116" t="s">
        <v>3</v>
      </c>
      <c r="D116" t="s">
        <v>111</v>
      </c>
      <c r="E116">
        <v>0.26789385377033198</v>
      </c>
    </row>
    <row r="117" spans="2:5">
      <c r="B117" t="s">
        <v>8</v>
      </c>
      <c r="C117" t="s">
        <v>3</v>
      </c>
      <c r="D117" t="s">
        <v>112</v>
      </c>
      <c r="E117">
        <v>0.50156215119858305</v>
      </c>
    </row>
    <row r="118" spans="2:5">
      <c r="B118" t="s">
        <v>8</v>
      </c>
      <c r="C118" t="s">
        <v>3</v>
      </c>
      <c r="D118" t="s">
        <v>113</v>
      </c>
      <c r="E118">
        <v>0.28109239887133303</v>
      </c>
    </row>
    <row r="119" spans="2:5">
      <c r="B119" t="s">
        <v>8</v>
      </c>
      <c r="C119" t="s">
        <v>7</v>
      </c>
      <c r="D119" t="s">
        <v>109</v>
      </c>
      <c r="E119">
        <v>0.24977194287672999</v>
      </c>
    </row>
    <row r="120" spans="2:5">
      <c r="B120" t="s">
        <v>8</v>
      </c>
      <c r="C120" t="s">
        <v>7</v>
      </c>
      <c r="D120" t="s">
        <v>110</v>
      </c>
      <c r="E120">
        <v>-4.44734270097875E-2</v>
      </c>
    </row>
    <row r="121" spans="2:5">
      <c r="B121" t="s">
        <v>8</v>
      </c>
      <c r="C121" t="s">
        <v>7</v>
      </c>
      <c r="D121" t="s">
        <v>111</v>
      </c>
      <c r="E121">
        <v>-0.27632500990882503</v>
      </c>
    </row>
    <row r="122" spans="2:5">
      <c r="B122" t="s">
        <v>8</v>
      </c>
      <c r="C122" t="s">
        <v>7</v>
      </c>
      <c r="D122" t="s">
        <v>112</v>
      </c>
      <c r="E122">
        <v>-3.7951866708703999E-3</v>
      </c>
    </row>
    <row r="123" spans="2:5">
      <c r="B123" t="s">
        <v>8</v>
      </c>
      <c r="C123" t="s">
        <v>7</v>
      </c>
      <c r="D123" t="s">
        <v>113</v>
      </c>
      <c r="E123">
        <v>0.192202688389634</v>
      </c>
    </row>
    <row r="124" spans="2:5">
      <c r="B124" t="s">
        <v>8</v>
      </c>
      <c r="C124" t="s">
        <v>8</v>
      </c>
      <c r="D124" t="s">
        <v>109</v>
      </c>
      <c r="E124">
        <v>1.0535838353474101</v>
      </c>
    </row>
    <row r="125" spans="2:5">
      <c r="B125" t="s">
        <v>8</v>
      </c>
      <c r="C125" t="s">
        <v>8</v>
      </c>
      <c r="D125" t="s">
        <v>110</v>
      </c>
      <c r="E125">
        <v>1.57291434162939</v>
      </c>
    </row>
    <row r="126" spans="2:5">
      <c r="B126" t="s">
        <v>8</v>
      </c>
      <c r="C126" t="s">
        <v>8</v>
      </c>
      <c r="D126" t="s">
        <v>111</v>
      </c>
      <c r="E126">
        <v>1.52687297486421</v>
      </c>
    </row>
    <row r="127" spans="2:5">
      <c r="B127" t="s">
        <v>8</v>
      </c>
      <c r="C127" t="s">
        <v>8</v>
      </c>
      <c r="D127" t="s">
        <v>112</v>
      </c>
      <c r="E127">
        <v>1.4012286688790101</v>
      </c>
    </row>
    <row r="128" spans="2:5">
      <c r="B128" t="s">
        <v>8</v>
      </c>
      <c r="C128" t="s">
        <v>8</v>
      </c>
      <c r="D128" t="s">
        <v>113</v>
      </c>
      <c r="E128">
        <v>1.30350805675266</v>
      </c>
    </row>
    <row r="129" spans="1:5">
      <c r="B129" t="s">
        <v>8</v>
      </c>
      <c r="C129" t="s">
        <v>4</v>
      </c>
      <c r="D129" t="s">
        <v>109</v>
      </c>
      <c r="E129">
        <v>-0.97711486497188904</v>
      </c>
    </row>
    <row r="130" spans="1:5">
      <c r="B130" t="s">
        <v>8</v>
      </c>
      <c r="C130" t="s">
        <v>4</v>
      </c>
      <c r="D130" t="s">
        <v>110</v>
      </c>
      <c r="E130">
        <v>-1.56278752366799</v>
      </c>
    </row>
    <row r="131" spans="1:5">
      <c r="B131" t="s">
        <v>8</v>
      </c>
      <c r="C131" t="s">
        <v>4</v>
      </c>
      <c r="D131" t="s">
        <v>111</v>
      </c>
      <c r="E131">
        <v>-1.37476836025503</v>
      </c>
    </row>
    <row r="132" spans="1:5">
      <c r="B132" t="s">
        <v>8</v>
      </c>
      <c r="C132" t="s">
        <v>4</v>
      </c>
      <c r="D132" t="s">
        <v>112</v>
      </c>
      <c r="E132">
        <v>-1.35282539621508</v>
      </c>
    </row>
    <row r="133" spans="1:5">
      <c r="B133" t="s">
        <v>8</v>
      </c>
      <c r="C133" t="s">
        <v>4</v>
      </c>
      <c r="D133" t="s">
        <v>113</v>
      </c>
      <c r="E133">
        <v>-1.2936183132874399</v>
      </c>
    </row>
    <row r="134" spans="1:5">
      <c r="B134" t="s">
        <v>8</v>
      </c>
      <c r="C134" t="s">
        <v>5</v>
      </c>
      <c r="D134" t="s">
        <v>109</v>
      </c>
      <c r="E134">
        <v>-1.36285044864293</v>
      </c>
    </row>
    <row r="135" spans="1:5">
      <c r="B135" t="s">
        <v>8</v>
      </c>
      <c r="C135" t="s">
        <v>5</v>
      </c>
      <c r="D135" t="s">
        <v>110</v>
      </c>
      <c r="E135">
        <v>-0.60318662349056096</v>
      </c>
    </row>
    <row r="136" spans="1:5">
      <c r="B136" t="s">
        <v>8</v>
      </c>
      <c r="C136" t="s">
        <v>5</v>
      </c>
      <c r="D136" t="s">
        <v>111</v>
      </c>
      <c r="E136">
        <v>-0.80854579327276199</v>
      </c>
    </row>
    <row r="137" spans="1:5">
      <c r="B137" t="s">
        <v>8</v>
      </c>
      <c r="C137" t="s">
        <v>5</v>
      </c>
      <c r="D137" t="s">
        <v>112</v>
      </c>
      <c r="E137">
        <v>-0.94652148711069095</v>
      </c>
    </row>
    <row r="138" spans="1:5">
      <c r="B138" t="s">
        <v>8</v>
      </c>
      <c r="C138" t="s">
        <v>5</v>
      </c>
      <c r="D138" t="s">
        <v>113</v>
      </c>
      <c r="E138">
        <v>-0.72795921327853497</v>
      </c>
    </row>
    <row r="139" spans="1:5">
      <c r="B139" t="s">
        <v>8</v>
      </c>
      <c r="C139" t="s">
        <v>96</v>
      </c>
      <c r="D139" t="s">
        <v>109</v>
      </c>
      <c r="E139">
        <v>1.04087908586824</v>
      </c>
    </row>
    <row r="140" spans="1:5">
      <c r="B140" t="s">
        <v>8</v>
      </c>
      <c r="C140" t="s">
        <v>96</v>
      </c>
      <c r="D140" t="s">
        <v>110</v>
      </c>
      <c r="E140">
        <v>0.28316076170516702</v>
      </c>
    </row>
    <row r="141" spans="1:5">
      <c r="B141" t="s">
        <v>8</v>
      </c>
      <c r="C141" t="s">
        <v>96</v>
      </c>
      <c r="D141" t="s">
        <v>111</v>
      </c>
      <c r="E141">
        <v>0.94716144574507199</v>
      </c>
    </row>
    <row r="142" spans="1:5">
      <c r="B142" t="s">
        <v>8</v>
      </c>
      <c r="C142" t="s">
        <v>96</v>
      </c>
      <c r="D142" t="s">
        <v>112</v>
      </c>
      <c r="E142">
        <v>0.89974663018062895</v>
      </c>
    </row>
    <row r="143" spans="1:5">
      <c r="B143" t="s">
        <v>8</v>
      </c>
      <c r="C143" t="s">
        <v>96</v>
      </c>
      <c r="D143" t="s">
        <v>113</v>
      </c>
      <c r="E143">
        <v>1.11020846306747</v>
      </c>
    </row>
    <row r="144" spans="1:5">
      <c r="A144" t="s">
        <v>117</v>
      </c>
      <c r="B144" t="s">
        <v>4</v>
      </c>
      <c r="C144" t="s">
        <v>6</v>
      </c>
      <c r="D144" t="s">
        <v>109</v>
      </c>
      <c r="E144">
        <v>-5.9400332860275101E-2</v>
      </c>
    </row>
    <row r="145" spans="2:5">
      <c r="B145" t="s">
        <v>4</v>
      </c>
      <c r="C145" t="s">
        <v>6</v>
      </c>
      <c r="D145" t="s">
        <v>110</v>
      </c>
      <c r="E145">
        <v>0.479509106649257</v>
      </c>
    </row>
    <row r="146" spans="2:5">
      <c r="B146" t="s">
        <v>4</v>
      </c>
      <c r="C146" t="s">
        <v>6</v>
      </c>
      <c r="D146" t="s">
        <v>111</v>
      </c>
      <c r="E146">
        <v>3.0737460812963299E-2</v>
      </c>
    </row>
    <row r="147" spans="2:5">
      <c r="B147" t="s">
        <v>4</v>
      </c>
      <c r="C147" t="s">
        <v>6</v>
      </c>
      <c r="D147" t="s">
        <v>112</v>
      </c>
      <c r="E147">
        <v>0.58915007822283605</v>
      </c>
    </row>
    <row r="148" spans="2:5">
      <c r="B148" t="s">
        <v>4</v>
      </c>
      <c r="C148" t="s">
        <v>6</v>
      </c>
      <c r="D148" t="s">
        <v>113</v>
      </c>
      <c r="E148">
        <v>0.26935423016672</v>
      </c>
    </row>
    <row r="149" spans="2:5">
      <c r="B149" t="s">
        <v>4</v>
      </c>
      <c r="C149" t="s">
        <v>3</v>
      </c>
      <c r="D149" t="s">
        <v>109</v>
      </c>
      <c r="E149">
        <v>-0.60460732765293401</v>
      </c>
    </row>
    <row r="150" spans="2:5">
      <c r="B150" t="s">
        <v>4</v>
      </c>
      <c r="C150" t="s">
        <v>3</v>
      </c>
      <c r="D150" t="s">
        <v>110</v>
      </c>
      <c r="E150">
        <v>-0.65020235646176205</v>
      </c>
    </row>
    <row r="151" spans="2:5">
      <c r="B151" t="s">
        <v>4</v>
      </c>
      <c r="C151" t="s">
        <v>3</v>
      </c>
      <c r="D151" t="s">
        <v>111</v>
      </c>
      <c r="E151">
        <v>-0.54662966022128401</v>
      </c>
    </row>
    <row r="152" spans="2:5">
      <c r="B152" t="s">
        <v>4</v>
      </c>
      <c r="C152" t="s">
        <v>3</v>
      </c>
      <c r="D152" t="s">
        <v>112</v>
      </c>
      <c r="E152">
        <v>-0.80090336922527605</v>
      </c>
    </row>
    <row r="153" spans="2:5">
      <c r="B153" t="s">
        <v>4</v>
      </c>
      <c r="C153" t="s">
        <v>3</v>
      </c>
      <c r="D153" t="s">
        <v>113</v>
      </c>
      <c r="E153">
        <v>-0.69448036207375297</v>
      </c>
    </row>
    <row r="154" spans="2:5">
      <c r="B154" t="s">
        <v>4</v>
      </c>
      <c r="C154" t="s">
        <v>7</v>
      </c>
      <c r="D154" t="s">
        <v>109</v>
      </c>
      <c r="E154">
        <v>-0.44758797525539901</v>
      </c>
    </row>
    <row r="155" spans="2:5">
      <c r="B155" t="s">
        <v>4</v>
      </c>
      <c r="C155" t="s">
        <v>7</v>
      </c>
      <c r="D155" t="s">
        <v>110</v>
      </c>
      <c r="E155">
        <v>-0.36948627067392997</v>
      </c>
    </row>
    <row r="156" spans="2:5">
      <c r="B156" t="s">
        <v>4</v>
      </c>
      <c r="C156" t="s">
        <v>7</v>
      </c>
      <c r="D156" t="s">
        <v>111</v>
      </c>
      <c r="E156">
        <v>-0.38490731690575802</v>
      </c>
    </row>
    <row r="157" spans="2:5">
      <c r="B157" t="s">
        <v>4</v>
      </c>
      <c r="C157" t="s">
        <v>7</v>
      </c>
      <c r="D157" t="s">
        <v>112</v>
      </c>
      <c r="E157">
        <v>-0.466102500264575</v>
      </c>
    </row>
    <row r="158" spans="2:5">
      <c r="B158" t="s">
        <v>4</v>
      </c>
      <c r="C158" t="s">
        <v>7</v>
      </c>
      <c r="D158" t="s">
        <v>113</v>
      </c>
      <c r="E158">
        <v>-0.41168034125238301</v>
      </c>
    </row>
    <row r="159" spans="2:5">
      <c r="B159" t="s">
        <v>4</v>
      </c>
      <c r="C159" t="s">
        <v>8</v>
      </c>
      <c r="D159" t="s">
        <v>109</v>
      </c>
      <c r="E159">
        <v>-0.685721537335369</v>
      </c>
    </row>
    <row r="160" spans="2:5">
      <c r="B160" t="s">
        <v>4</v>
      </c>
      <c r="C160" t="s">
        <v>8</v>
      </c>
      <c r="D160" t="s">
        <v>110</v>
      </c>
      <c r="E160">
        <v>-0.55909282851651099</v>
      </c>
    </row>
    <row r="161" spans="2:5">
      <c r="B161" t="s">
        <v>4</v>
      </c>
      <c r="C161" t="s">
        <v>8</v>
      </c>
      <c r="D161" t="s">
        <v>111</v>
      </c>
      <c r="E161">
        <v>-0.39342335320268002</v>
      </c>
    </row>
    <row r="162" spans="2:5">
      <c r="B162" t="s">
        <v>4</v>
      </c>
      <c r="C162" t="s">
        <v>8</v>
      </c>
      <c r="D162" t="s">
        <v>112</v>
      </c>
      <c r="E162">
        <v>-0.39107184642271797</v>
      </c>
    </row>
    <row r="163" spans="2:5">
      <c r="B163" t="s">
        <v>4</v>
      </c>
      <c r="C163" t="s">
        <v>8</v>
      </c>
      <c r="D163" t="s">
        <v>113</v>
      </c>
      <c r="E163">
        <v>-0.42544718020543298</v>
      </c>
    </row>
    <row r="164" spans="2:5">
      <c r="B164" t="s">
        <v>4</v>
      </c>
      <c r="C164" t="s">
        <v>4</v>
      </c>
      <c r="D164" t="s">
        <v>109</v>
      </c>
      <c r="E164">
        <v>1.7727810370285499</v>
      </c>
    </row>
    <row r="165" spans="2:5">
      <c r="B165" t="s">
        <v>4</v>
      </c>
      <c r="C165" t="s">
        <v>4</v>
      </c>
      <c r="D165" t="s">
        <v>110</v>
      </c>
      <c r="E165">
        <v>2.0595305081006701</v>
      </c>
    </row>
    <row r="166" spans="2:5">
      <c r="B166" t="s">
        <v>4</v>
      </c>
      <c r="C166" t="s">
        <v>4</v>
      </c>
      <c r="D166" t="s">
        <v>111</v>
      </c>
      <c r="E166">
        <v>2.2187843198557502</v>
      </c>
    </row>
    <row r="167" spans="2:5">
      <c r="B167" t="s">
        <v>4</v>
      </c>
      <c r="C167" t="s">
        <v>4</v>
      </c>
      <c r="D167" t="s">
        <v>112</v>
      </c>
      <c r="E167">
        <v>2.0318065353085699</v>
      </c>
    </row>
    <row r="168" spans="2:5">
      <c r="B168" t="s">
        <v>4</v>
      </c>
      <c r="C168" t="s">
        <v>4</v>
      </c>
      <c r="D168" t="s">
        <v>113</v>
      </c>
      <c r="E168">
        <v>2.1099830634108598</v>
      </c>
    </row>
    <row r="169" spans="2:5">
      <c r="B169" t="s">
        <v>4</v>
      </c>
      <c r="C169" t="s">
        <v>5</v>
      </c>
      <c r="D169" t="s">
        <v>109</v>
      </c>
      <c r="E169">
        <v>0.96550438218307399</v>
      </c>
    </row>
    <row r="170" spans="2:5">
      <c r="B170" t="s">
        <v>4</v>
      </c>
      <c r="C170" t="s">
        <v>5</v>
      </c>
      <c r="D170" t="s">
        <v>110</v>
      </c>
      <c r="E170">
        <v>-0.16748772166207401</v>
      </c>
    </row>
    <row r="171" spans="2:5">
      <c r="B171" t="s">
        <v>4</v>
      </c>
      <c r="C171" t="s">
        <v>5</v>
      </c>
      <c r="D171" t="s">
        <v>111</v>
      </c>
      <c r="E171">
        <v>-0.30913887939880103</v>
      </c>
    </row>
    <row r="172" spans="2:5">
      <c r="B172" t="s">
        <v>4</v>
      </c>
      <c r="C172" t="s">
        <v>5</v>
      </c>
      <c r="D172" t="s">
        <v>112</v>
      </c>
      <c r="E172">
        <v>-0.32417920905721598</v>
      </c>
    </row>
    <row r="173" spans="2:5">
      <c r="B173" t="s">
        <v>4</v>
      </c>
      <c r="C173" t="s">
        <v>5</v>
      </c>
      <c r="D173" t="s">
        <v>113</v>
      </c>
      <c r="E173">
        <v>-4.7495063143110999E-2</v>
      </c>
    </row>
    <row r="174" spans="2:5">
      <c r="B174" t="s">
        <v>4</v>
      </c>
      <c r="C174" t="s">
        <v>96</v>
      </c>
      <c r="D174" t="s">
        <v>109</v>
      </c>
      <c r="E174">
        <v>-0.94096824610764995</v>
      </c>
    </row>
    <row r="175" spans="2:5">
      <c r="B175" t="s">
        <v>4</v>
      </c>
      <c r="C175" t="s">
        <v>96</v>
      </c>
      <c r="D175" t="s">
        <v>110</v>
      </c>
      <c r="E175">
        <v>-0.79277043743565201</v>
      </c>
    </row>
    <row r="176" spans="2:5">
      <c r="B176" t="s">
        <v>4</v>
      </c>
      <c r="C176" t="s">
        <v>96</v>
      </c>
      <c r="D176" t="s">
        <v>111</v>
      </c>
      <c r="E176">
        <v>-0.61542257094018804</v>
      </c>
    </row>
    <row r="177" spans="1:5">
      <c r="B177" t="s">
        <v>4</v>
      </c>
      <c r="C177" t="s">
        <v>96</v>
      </c>
      <c r="D177" t="s">
        <v>112</v>
      </c>
      <c r="E177">
        <v>-0.63869968856161596</v>
      </c>
    </row>
    <row r="178" spans="1:5">
      <c r="B178" t="s">
        <v>4</v>
      </c>
      <c r="C178" t="s">
        <v>96</v>
      </c>
      <c r="D178" t="s">
        <v>113</v>
      </c>
      <c r="E178">
        <v>-0.80023434690290196</v>
      </c>
    </row>
    <row r="179" spans="1:5">
      <c r="A179" t="s">
        <v>118</v>
      </c>
      <c r="B179" t="s">
        <v>5</v>
      </c>
      <c r="C179" t="s">
        <v>6</v>
      </c>
      <c r="D179" t="s">
        <v>109</v>
      </c>
      <c r="E179">
        <v>-0.242782793807504</v>
      </c>
    </row>
    <row r="180" spans="1:5">
      <c r="B180" t="s">
        <v>5</v>
      </c>
      <c r="C180" t="s">
        <v>6</v>
      </c>
      <c r="D180" t="s">
        <v>110</v>
      </c>
      <c r="E180">
        <v>-0.34240288174804401</v>
      </c>
    </row>
    <row r="181" spans="1:5">
      <c r="B181" t="s">
        <v>5</v>
      </c>
      <c r="C181" t="s">
        <v>6</v>
      </c>
      <c r="D181" t="s">
        <v>111</v>
      </c>
      <c r="E181">
        <v>-0.25058507687781301</v>
      </c>
    </row>
    <row r="182" spans="1:5">
      <c r="B182" t="s">
        <v>5</v>
      </c>
      <c r="C182" t="s">
        <v>6</v>
      </c>
      <c r="D182" t="s">
        <v>112</v>
      </c>
      <c r="E182">
        <v>-0.37706969375709798</v>
      </c>
    </row>
    <row r="183" spans="1:5">
      <c r="B183" t="s">
        <v>5</v>
      </c>
      <c r="C183" t="s">
        <v>6</v>
      </c>
      <c r="D183" t="s">
        <v>113</v>
      </c>
      <c r="E183">
        <v>-0.34505973522321298</v>
      </c>
    </row>
    <row r="184" spans="1:5">
      <c r="B184" t="s">
        <v>5</v>
      </c>
      <c r="C184" t="s">
        <v>3</v>
      </c>
      <c r="D184" t="s">
        <v>109</v>
      </c>
      <c r="E184">
        <v>-0.56155298395143805</v>
      </c>
    </row>
    <row r="185" spans="1:5">
      <c r="B185" t="s">
        <v>5</v>
      </c>
      <c r="C185" t="s">
        <v>3</v>
      </c>
      <c r="D185" t="s">
        <v>110</v>
      </c>
      <c r="E185">
        <v>-0.49051562628756401</v>
      </c>
    </row>
    <row r="186" spans="1:5">
      <c r="B186" t="s">
        <v>5</v>
      </c>
      <c r="C186" t="s">
        <v>3</v>
      </c>
      <c r="D186" t="s">
        <v>111</v>
      </c>
      <c r="E186">
        <v>-0.56222152928741098</v>
      </c>
    </row>
    <row r="187" spans="1:5">
      <c r="B187" t="s">
        <v>5</v>
      </c>
      <c r="C187" t="s">
        <v>3</v>
      </c>
      <c r="D187" t="s">
        <v>112</v>
      </c>
      <c r="E187">
        <v>-0.80250395082432802</v>
      </c>
    </row>
    <row r="188" spans="1:5">
      <c r="B188" t="s">
        <v>5</v>
      </c>
      <c r="C188" t="s">
        <v>3</v>
      </c>
      <c r="D188" t="s">
        <v>113</v>
      </c>
      <c r="E188">
        <v>-0.76622884633728805</v>
      </c>
    </row>
    <row r="189" spans="1:5">
      <c r="B189" t="s">
        <v>5</v>
      </c>
      <c r="C189" t="s">
        <v>7</v>
      </c>
      <c r="D189" t="s">
        <v>109</v>
      </c>
      <c r="E189">
        <v>-0.36838425379137102</v>
      </c>
    </row>
    <row r="190" spans="1:5">
      <c r="B190" t="s">
        <v>5</v>
      </c>
      <c r="C190" t="s">
        <v>7</v>
      </c>
      <c r="D190" t="s">
        <v>110</v>
      </c>
      <c r="E190">
        <v>-0.32550626449980302</v>
      </c>
    </row>
    <row r="191" spans="1:5">
      <c r="B191" t="s">
        <v>5</v>
      </c>
      <c r="C191" t="s">
        <v>7</v>
      </c>
      <c r="D191" t="s">
        <v>111</v>
      </c>
      <c r="E191">
        <v>-0.36724737768795901</v>
      </c>
    </row>
    <row r="192" spans="1:5">
      <c r="B192" t="s">
        <v>5</v>
      </c>
      <c r="C192" t="s">
        <v>7</v>
      </c>
      <c r="D192" t="s">
        <v>112</v>
      </c>
      <c r="E192">
        <v>-0.38790248628630303</v>
      </c>
    </row>
    <row r="193" spans="2:5">
      <c r="B193" t="s">
        <v>5</v>
      </c>
      <c r="C193" t="s">
        <v>7</v>
      </c>
      <c r="D193" t="s">
        <v>113</v>
      </c>
      <c r="E193">
        <v>-0.35190494135017902</v>
      </c>
    </row>
    <row r="194" spans="2:5">
      <c r="B194" t="s">
        <v>5</v>
      </c>
      <c r="C194" t="s">
        <v>8</v>
      </c>
      <c r="D194" t="s">
        <v>109</v>
      </c>
      <c r="E194">
        <v>-0.60700843753994704</v>
      </c>
    </row>
    <row r="195" spans="2:5">
      <c r="B195" t="s">
        <v>5</v>
      </c>
      <c r="C195" t="s">
        <v>8</v>
      </c>
      <c r="D195" t="s">
        <v>110</v>
      </c>
      <c r="E195">
        <v>-0.37105692802532098</v>
      </c>
    </row>
    <row r="196" spans="2:5">
      <c r="B196" t="s">
        <v>5</v>
      </c>
      <c r="C196" t="s">
        <v>8</v>
      </c>
      <c r="D196" t="s">
        <v>111</v>
      </c>
      <c r="E196">
        <v>-0.22808090177767301</v>
      </c>
    </row>
    <row r="197" spans="2:5">
      <c r="B197" t="s">
        <v>5</v>
      </c>
      <c r="C197" t="s">
        <v>8</v>
      </c>
      <c r="D197" t="s">
        <v>112</v>
      </c>
      <c r="E197">
        <v>-0.19847754170163501</v>
      </c>
    </row>
    <row r="198" spans="2:5">
      <c r="B198" t="s">
        <v>5</v>
      </c>
      <c r="C198" t="s">
        <v>8</v>
      </c>
      <c r="D198" t="s">
        <v>113</v>
      </c>
      <c r="E198">
        <v>-0.26068820466556802</v>
      </c>
    </row>
    <row r="199" spans="2:5">
      <c r="B199" t="s">
        <v>5</v>
      </c>
      <c r="C199" t="s">
        <v>4</v>
      </c>
      <c r="D199" t="s">
        <v>109</v>
      </c>
      <c r="E199">
        <v>0.82424083497816802</v>
      </c>
    </row>
    <row r="200" spans="2:5">
      <c r="B200" t="s">
        <v>5</v>
      </c>
      <c r="C200" t="s">
        <v>4</v>
      </c>
      <c r="D200" t="s">
        <v>110</v>
      </c>
      <c r="E200">
        <v>-0.19776074254172299</v>
      </c>
    </row>
    <row r="201" spans="2:5">
      <c r="B201" t="s">
        <v>5</v>
      </c>
      <c r="C201" t="s">
        <v>4</v>
      </c>
      <c r="D201" t="s">
        <v>111</v>
      </c>
      <c r="E201">
        <v>-0.218525708553306</v>
      </c>
    </row>
    <row r="202" spans="2:5">
      <c r="B202" t="s">
        <v>5</v>
      </c>
      <c r="C202" t="s">
        <v>4</v>
      </c>
      <c r="D202" t="s">
        <v>112</v>
      </c>
      <c r="E202">
        <v>-0.190839585332232</v>
      </c>
    </row>
    <row r="203" spans="2:5">
      <c r="B203" t="s">
        <v>5</v>
      </c>
      <c r="C203" t="s">
        <v>4</v>
      </c>
      <c r="D203" t="s">
        <v>113</v>
      </c>
      <c r="E203">
        <v>6.2743423465145498E-2</v>
      </c>
    </row>
    <row r="204" spans="2:5">
      <c r="B204" t="s">
        <v>5</v>
      </c>
      <c r="C204" t="s">
        <v>5</v>
      </c>
      <c r="D204" t="s">
        <v>109</v>
      </c>
      <c r="E204">
        <v>1.88942673046898</v>
      </c>
    </row>
    <row r="205" spans="2:5">
      <c r="B205" t="s">
        <v>5</v>
      </c>
      <c r="C205" t="s">
        <v>5</v>
      </c>
      <c r="D205" t="s">
        <v>110</v>
      </c>
      <c r="E205">
        <v>2.2542549934257998</v>
      </c>
    </row>
    <row r="206" spans="2:5">
      <c r="B206" t="s">
        <v>5</v>
      </c>
      <c r="C206" t="s">
        <v>5</v>
      </c>
      <c r="D206" t="s">
        <v>111</v>
      </c>
      <c r="E206">
        <v>2.2387173861740202</v>
      </c>
    </row>
    <row r="207" spans="2:5">
      <c r="B207" t="s">
        <v>5</v>
      </c>
      <c r="C207" t="s">
        <v>5</v>
      </c>
      <c r="D207" t="s">
        <v>112</v>
      </c>
      <c r="E207">
        <v>2.2179539102250199</v>
      </c>
    </row>
    <row r="208" spans="2:5">
      <c r="B208" t="s">
        <v>5</v>
      </c>
      <c r="C208" t="s">
        <v>5</v>
      </c>
      <c r="D208" t="s">
        <v>113</v>
      </c>
      <c r="E208">
        <v>2.1940948644073899</v>
      </c>
    </row>
    <row r="209" spans="1:5">
      <c r="B209" t="s">
        <v>5</v>
      </c>
      <c r="C209" t="s">
        <v>96</v>
      </c>
      <c r="D209" t="s">
        <v>109</v>
      </c>
      <c r="E209">
        <v>-0.93393909635689099</v>
      </c>
    </row>
    <row r="210" spans="1:5">
      <c r="B210" t="s">
        <v>5</v>
      </c>
      <c r="C210" t="s">
        <v>96</v>
      </c>
      <c r="D210" t="s">
        <v>110</v>
      </c>
      <c r="E210">
        <v>-0.52701255032334904</v>
      </c>
    </row>
    <row r="211" spans="1:5">
      <c r="B211" t="s">
        <v>5</v>
      </c>
      <c r="C211" t="s">
        <v>96</v>
      </c>
      <c r="D211" t="s">
        <v>111</v>
      </c>
      <c r="E211">
        <v>-0.61205679198985796</v>
      </c>
    </row>
    <row r="212" spans="1:5">
      <c r="B212" t="s">
        <v>5</v>
      </c>
      <c r="C212" t="s">
        <v>96</v>
      </c>
      <c r="D212" t="s">
        <v>112</v>
      </c>
      <c r="E212">
        <v>-0.261160652323428</v>
      </c>
    </row>
    <row r="213" spans="1:5">
      <c r="B213" t="s">
        <v>5</v>
      </c>
      <c r="C213" t="s">
        <v>96</v>
      </c>
      <c r="D213" t="s">
        <v>113</v>
      </c>
      <c r="E213">
        <v>-0.53295656029629102</v>
      </c>
    </row>
    <row r="214" spans="1:5">
      <c r="A214" t="s">
        <v>119</v>
      </c>
      <c r="B214" t="s">
        <v>96</v>
      </c>
      <c r="C214" t="s">
        <v>6</v>
      </c>
      <c r="D214" t="s">
        <v>109</v>
      </c>
      <c r="E214">
        <v>-0.59091274536541705</v>
      </c>
    </row>
    <row r="215" spans="1:5">
      <c r="B215" t="s">
        <v>96</v>
      </c>
      <c r="C215" t="s">
        <v>6</v>
      </c>
      <c r="D215" t="s">
        <v>110</v>
      </c>
      <c r="E215">
        <v>-0.39701137066918402</v>
      </c>
    </row>
    <row r="216" spans="1:5">
      <c r="B216" t="s">
        <v>96</v>
      </c>
      <c r="C216" t="s">
        <v>6</v>
      </c>
      <c r="D216" t="s">
        <v>111</v>
      </c>
      <c r="E216">
        <v>-0.33890354757528002</v>
      </c>
    </row>
    <row r="217" spans="1:5">
      <c r="B217" t="s">
        <v>96</v>
      </c>
      <c r="C217" t="s">
        <v>6</v>
      </c>
      <c r="D217" t="s">
        <v>112</v>
      </c>
      <c r="E217">
        <v>-0.60460867224614401</v>
      </c>
    </row>
    <row r="218" spans="1:5">
      <c r="B218" t="s">
        <v>96</v>
      </c>
      <c r="C218" t="s">
        <v>6</v>
      </c>
      <c r="D218" t="s">
        <v>113</v>
      </c>
      <c r="E218">
        <v>-0.74181068682663798</v>
      </c>
    </row>
    <row r="219" spans="1:5">
      <c r="B219" t="s">
        <v>96</v>
      </c>
      <c r="C219" t="s">
        <v>3</v>
      </c>
      <c r="D219" t="s">
        <v>109</v>
      </c>
      <c r="E219">
        <v>0.40592681010591702</v>
      </c>
    </row>
    <row r="220" spans="1:5">
      <c r="B220" t="s">
        <v>96</v>
      </c>
      <c r="C220" t="s">
        <v>3</v>
      </c>
      <c r="D220" t="s">
        <v>110</v>
      </c>
      <c r="E220">
        <v>0.71743673257680596</v>
      </c>
    </row>
    <row r="221" spans="1:5">
      <c r="B221" t="s">
        <v>96</v>
      </c>
      <c r="C221" t="s">
        <v>3</v>
      </c>
      <c r="D221" t="s">
        <v>111</v>
      </c>
      <c r="E221">
        <v>0.80281112057278803</v>
      </c>
    </row>
    <row r="222" spans="1:5">
      <c r="B222" t="s">
        <v>96</v>
      </c>
      <c r="C222" t="s">
        <v>3</v>
      </c>
      <c r="D222" t="s">
        <v>112</v>
      </c>
      <c r="E222">
        <v>0.183106330457388</v>
      </c>
    </row>
    <row r="223" spans="1:5">
      <c r="B223" t="s">
        <v>96</v>
      </c>
      <c r="C223" t="s">
        <v>3</v>
      </c>
      <c r="D223" t="s">
        <v>113</v>
      </c>
      <c r="E223">
        <v>0.47248562501980601</v>
      </c>
    </row>
    <row r="224" spans="1:5">
      <c r="B224" t="s">
        <v>96</v>
      </c>
      <c r="C224" t="s">
        <v>7</v>
      </c>
      <c r="D224" t="s">
        <v>109</v>
      </c>
      <c r="E224">
        <v>0.45937414498776002</v>
      </c>
    </row>
    <row r="225" spans="2:5">
      <c r="B225" t="s">
        <v>96</v>
      </c>
      <c r="C225" t="s">
        <v>7</v>
      </c>
      <c r="D225" t="s">
        <v>110</v>
      </c>
      <c r="E225">
        <v>0.442791127718557</v>
      </c>
    </row>
    <row r="226" spans="2:5">
      <c r="B226" t="s">
        <v>96</v>
      </c>
      <c r="C226" t="s">
        <v>7</v>
      </c>
      <c r="D226" t="s">
        <v>111</v>
      </c>
      <c r="E226">
        <v>-3.1043271695415899E-2</v>
      </c>
    </row>
    <row r="227" spans="2:5">
      <c r="B227" t="s">
        <v>96</v>
      </c>
      <c r="C227" t="s">
        <v>7</v>
      </c>
      <c r="D227" t="s">
        <v>112</v>
      </c>
      <c r="E227">
        <v>-6.3327810263055298E-2</v>
      </c>
    </row>
    <row r="228" spans="2:5">
      <c r="B228" t="s">
        <v>96</v>
      </c>
      <c r="C228" t="s">
        <v>7</v>
      </c>
      <c r="D228" t="s">
        <v>113</v>
      </c>
      <c r="E228">
        <v>0.32529508865012402</v>
      </c>
    </row>
    <row r="229" spans="2:5">
      <c r="B229" t="s">
        <v>96</v>
      </c>
      <c r="C229" t="s">
        <v>8</v>
      </c>
      <c r="D229" t="s">
        <v>109</v>
      </c>
      <c r="E229">
        <v>0.81519054885501196</v>
      </c>
    </row>
    <row r="230" spans="2:5">
      <c r="B230" t="s">
        <v>96</v>
      </c>
      <c r="C230" t="s">
        <v>8</v>
      </c>
      <c r="D230" t="s">
        <v>110</v>
      </c>
      <c r="E230">
        <v>0.50669803462185503</v>
      </c>
    </row>
    <row r="231" spans="2:5">
      <c r="B231" t="s">
        <v>96</v>
      </c>
      <c r="C231" t="s">
        <v>8</v>
      </c>
      <c r="D231" t="s">
        <v>111</v>
      </c>
      <c r="E231">
        <v>0.68017921216162003</v>
      </c>
    </row>
    <row r="232" spans="2:5">
      <c r="B232" t="s">
        <v>96</v>
      </c>
      <c r="C232" t="s">
        <v>8</v>
      </c>
      <c r="D232" t="s">
        <v>112</v>
      </c>
      <c r="E232">
        <v>0.75962941545414497</v>
      </c>
    </row>
    <row r="233" spans="2:5">
      <c r="B233" t="s">
        <v>96</v>
      </c>
      <c r="C233" t="s">
        <v>8</v>
      </c>
      <c r="D233" t="s">
        <v>113</v>
      </c>
      <c r="E233">
        <v>0.83906107903060001</v>
      </c>
    </row>
    <row r="234" spans="2:5">
      <c r="B234" t="s">
        <v>96</v>
      </c>
      <c r="C234" t="s">
        <v>4</v>
      </c>
      <c r="D234" t="s">
        <v>109</v>
      </c>
      <c r="E234">
        <v>-0.92482019496190704</v>
      </c>
    </row>
    <row r="235" spans="2:5">
      <c r="B235" t="s">
        <v>96</v>
      </c>
      <c r="C235" t="s">
        <v>4</v>
      </c>
      <c r="D235" t="s">
        <v>110</v>
      </c>
      <c r="E235">
        <v>-1.6940532449588499</v>
      </c>
    </row>
    <row r="236" spans="2:5">
      <c r="B236" t="s">
        <v>96</v>
      </c>
      <c r="C236" t="s">
        <v>4</v>
      </c>
      <c r="D236" t="s">
        <v>111</v>
      </c>
      <c r="E236">
        <v>-1.2664919821360401</v>
      </c>
    </row>
    <row r="237" spans="2:5">
      <c r="B237" t="s">
        <v>96</v>
      </c>
      <c r="C237" t="s">
        <v>4</v>
      </c>
      <c r="D237" t="s">
        <v>112</v>
      </c>
      <c r="E237">
        <v>-1.44153577340253</v>
      </c>
    </row>
    <row r="238" spans="2:5">
      <c r="B238" t="s">
        <v>96</v>
      </c>
      <c r="C238" t="s">
        <v>4</v>
      </c>
      <c r="D238" t="s">
        <v>113</v>
      </c>
      <c r="E238">
        <v>-1.4524101243537699</v>
      </c>
    </row>
    <row r="239" spans="2:5">
      <c r="B239" t="s">
        <v>96</v>
      </c>
      <c r="C239" t="s">
        <v>5</v>
      </c>
      <c r="D239" t="s">
        <v>109</v>
      </c>
      <c r="E239">
        <v>-1.4501548904218899</v>
      </c>
    </row>
    <row r="240" spans="2:5">
      <c r="B240" t="s">
        <v>96</v>
      </c>
      <c r="C240" t="s">
        <v>5</v>
      </c>
      <c r="D240" t="s">
        <v>110</v>
      </c>
      <c r="E240">
        <v>-0.76647455824872801</v>
      </c>
    </row>
    <row r="241" spans="2:5">
      <c r="B241" t="s">
        <v>96</v>
      </c>
      <c r="C241" t="s">
        <v>5</v>
      </c>
      <c r="D241" t="s">
        <v>111</v>
      </c>
      <c r="E241">
        <v>-1.1805060722639</v>
      </c>
    </row>
    <row r="242" spans="2:5">
      <c r="B242" t="s">
        <v>96</v>
      </c>
      <c r="C242" t="s">
        <v>5</v>
      </c>
      <c r="D242" t="s">
        <v>112</v>
      </c>
      <c r="E242">
        <v>-0.47993102952243999</v>
      </c>
    </row>
    <row r="243" spans="2:5">
      <c r="B243" t="s">
        <v>96</v>
      </c>
      <c r="C243" t="s">
        <v>5</v>
      </c>
      <c r="D243" t="s">
        <v>113</v>
      </c>
      <c r="E243">
        <v>-0.75856720815682999</v>
      </c>
    </row>
    <row r="244" spans="2:5">
      <c r="B244" t="s">
        <v>96</v>
      </c>
      <c r="C244" t="s">
        <v>96</v>
      </c>
      <c r="D244" t="s">
        <v>109</v>
      </c>
      <c r="E244">
        <v>1.28539632680052</v>
      </c>
    </row>
    <row r="245" spans="2:5">
      <c r="B245" t="s">
        <v>96</v>
      </c>
      <c r="C245" t="s">
        <v>96</v>
      </c>
      <c r="D245" t="s">
        <v>110</v>
      </c>
      <c r="E245">
        <v>1.1906132789595401</v>
      </c>
    </row>
    <row r="246" spans="2:5">
      <c r="B246" t="s">
        <v>96</v>
      </c>
      <c r="C246" t="s">
        <v>96</v>
      </c>
      <c r="D246" t="s">
        <v>111</v>
      </c>
      <c r="E246">
        <v>1.3339545409362299</v>
      </c>
    </row>
    <row r="247" spans="2:5">
      <c r="B247" t="s">
        <v>96</v>
      </c>
      <c r="C247" t="s">
        <v>96</v>
      </c>
      <c r="D247" t="s">
        <v>112</v>
      </c>
      <c r="E247">
        <v>1.64666753952264</v>
      </c>
    </row>
    <row r="248" spans="2:5">
      <c r="B248" t="s">
        <v>96</v>
      </c>
      <c r="C248" t="s">
        <v>96</v>
      </c>
      <c r="D248" t="s">
        <v>113</v>
      </c>
      <c r="E248">
        <v>1.3159462266366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2D29B-C385-9346-8426-E298840B17B5}">
  <dimension ref="A1:F15"/>
  <sheetViews>
    <sheetView workbookViewId="0">
      <selection activeCell="L54" sqref="L54"/>
    </sheetView>
  </sheetViews>
  <sheetFormatPr baseColWidth="10" defaultRowHeight="13"/>
  <cols>
    <col min="1" max="1" width="23.5" bestFit="1" customWidth="1"/>
  </cols>
  <sheetData>
    <row r="1" spans="1:6" ht="15.75" customHeight="1">
      <c r="A1" s="10" t="s">
        <v>132</v>
      </c>
    </row>
    <row r="3" spans="1:6">
      <c r="B3" t="s">
        <v>120</v>
      </c>
      <c r="C3" t="s">
        <v>121</v>
      </c>
      <c r="D3" t="s">
        <v>122</v>
      </c>
      <c r="E3" t="s">
        <v>123</v>
      </c>
      <c r="F3" t="s">
        <v>124</v>
      </c>
    </row>
    <row r="4" spans="1:6">
      <c r="A4" t="s">
        <v>6</v>
      </c>
      <c r="B4">
        <v>2.8506939999999998</v>
      </c>
      <c r="C4">
        <v>2.4417049999999998</v>
      </c>
      <c r="D4">
        <v>2.7325460000000001</v>
      </c>
      <c r="E4">
        <v>2.5716320000000001</v>
      </c>
      <c r="F4">
        <v>2.7589380000000001</v>
      </c>
    </row>
    <row r="5" spans="1:6">
      <c r="A5" t="s">
        <v>125</v>
      </c>
      <c r="B5">
        <v>1.23262</v>
      </c>
      <c r="C5">
        <v>1.3831819999999999</v>
      </c>
      <c r="D5">
        <v>1.086506</v>
      </c>
      <c r="E5">
        <v>0.91160200000000002</v>
      </c>
      <c r="F5">
        <v>1.316198</v>
      </c>
    </row>
    <row r="6" spans="1:6">
      <c r="A6" t="s">
        <v>3</v>
      </c>
      <c r="B6">
        <v>1.9877670000000001</v>
      </c>
      <c r="C6">
        <v>2.2483050000000002</v>
      </c>
      <c r="D6">
        <v>2.203071</v>
      </c>
      <c r="E6">
        <v>2.1184430000000001</v>
      </c>
      <c r="F6">
        <v>2.1378089999999998</v>
      </c>
    </row>
    <row r="7" spans="1:6">
      <c r="A7" t="s">
        <v>126</v>
      </c>
      <c r="B7">
        <v>1.8605100000000001</v>
      </c>
      <c r="C7">
        <v>1.8375980000000001</v>
      </c>
      <c r="D7">
        <v>1.7990250000000001</v>
      </c>
      <c r="E7">
        <v>1.679573</v>
      </c>
      <c r="F7">
        <v>1.8768009999999999</v>
      </c>
    </row>
    <row r="8" spans="1:6">
      <c r="A8" t="s">
        <v>7</v>
      </c>
      <c r="B8">
        <v>2.6936140000000002</v>
      </c>
      <c r="C8">
        <v>2.632708</v>
      </c>
      <c r="D8">
        <v>2.4739900000000001</v>
      </c>
      <c r="E8">
        <v>2.5120309999999999</v>
      </c>
      <c r="F8">
        <v>2.4972979999999998</v>
      </c>
    </row>
    <row r="9" spans="1:6">
      <c r="A9" t="s">
        <v>127</v>
      </c>
      <c r="B9">
        <v>1.6194489999999999</v>
      </c>
      <c r="C9">
        <v>2.0693709999999998</v>
      </c>
      <c r="D9">
        <v>1.679573</v>
      </c>
      <c r="E9">
        <v>1.614298</v>
      </c>
      <c r="F9">
        <v>1.970696</v>
      </c>
    </row>
    <row r="10" spans="1:6">
      <c r="A10" t="s">
        <v>2</v>
      </c>
      <c r="B10">
        <v>1.6966159999999999</v>
      </c>
      <c r="C10">
        <v>1.611659</v>
      </c>
      <c r="D10">
        <v>1.7634049999999999</v>
      </c>
      <c r="E10">
        <v>2.176364</v>
      </c>
      <c r="F10">
        <v>1.5546120000000001</v>
      </c>
    </row>
    <row r="11" spans="1:6">
      <c r="A11" t="s">
        <v>128</v>
      </c>
      <c r="B11">
        <v>1.7252940000000001</v>
      </c>
      <c r="C11">
        <v>1.9467989999999999</v>
      </c>
      <c r="D11">
        <v>2.0297679999999998</v>
      </c>
      <c r="E11">
        <v>1.9524509999999999</v>
      </c>
      <c r="F11">
        <v>1.929546</v>
      </c>
    </row>
    <row r="12" spans="1:6">
      <c r="A12" t="s">
        <v>4</v>
      </c>
      <c r="B12">
        <v>1.660193</v>
      </c>
      <c r="C12">
        <v>2.228904</v>
      </c>
      <c r="D12">
        <v>2.999422</v>
      </c>
      <c r="E12">
        <v>2.4474779999999998</v>
      </c>
      <c r="F12">
        <v>2.7527240000000002</v>
      </c>
    </row>
    <row r="13" spans="1:6">
      <c r="A13" t="s">
        <v>129</v>
      </c>
      <c r="B13">
        <v>2.0570330000000001</v>
      </c>
      <c r="C13">
        <v>1.721827</v>
      </c>
      <c r="D13">
        <v>0.882517</v>
      </c>
      <c r="E13">
        <v>1.389051</v>
      </c>
      <c r="F13">
        <v>1.3490709999999999</v>
      </c>
    </row>
    <row r="14" spans="1:6">
      <c r="A14" t="s">
        <v>5</v>
      </c>
      <c r="B14">
        <v>1.180067</v>
      </c>
      <c r="C14">
        <v>1.5125660000000001</v>
      </c>
      <c r="D14">
        <v>2.5788690000000001</v>
      </c>
      <c r="E14">
        <v>2.4485190000000001</v>
      </c>
      <c r="F14">
        <v>2.4952640000000001</v>
      </c>
    </row>
    <row r="15" spans="1:6">
      <c r="A15" t="s">
        <v>130</v>
      </c>
      <c r="B15">
        <v>2.3141889999999998</v>
      </c>
      <c r="C15">
        <v>2.2798129999999999</v>
      </c>
      <c r="D15">
        <v>1.504785</v>
      </c>
      <c r="E15">
        <v>1.5912809999999999</v>
      </c>
      <c r="F15">
        <v>1.44197700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558CD-69A7-624B-A12A-A0D01BE7AB56}">
  <dimension ref="A1:F9"/>
  <sheetViews>
    <sheetView workbookViewId="0">
      <selection activeCell="A2" sqref="A2"/>
    </sheetView>
  </sheetViews>
  <sheetFormatPr baseColWidth="10" defaultRowHeight="13"/>
  <sheetData>
    <row r="1" spans="1:6" ht="15.75" customHeight="1">
      <c r="A1" s="10" t="s">
        <v>133</v>
      </c>
    </row>
    <row r="3" spans="1:6">
      <c r="B3" t="s">
        <v>120</v>
      </c>
      <c r="C3" t="s">
        <v>121</v>
      </c>
      <c r="D3" t="s">
        <v>122</v>
      </c>
      <c r="E3" t="s">
        <v>123</v>
      </c>
      <c r="F3" t="s">
        <v>124</v>
      </c>
    </row>
    <row r="4" spans="1:6">
      <c r="A4" t="s">
        <v>6</v>
      </c>
      <c r="B4">
        <v>2.3127110000000002</v>
      </c>
      <c r="C4">
        <v>1.7652810000000001</v>
      </c>
      <c r="D4">
        <v>2.5149840000000001</v>
      </c>
      <c r="E4">
        <v>2.821002</v>
      </c>
      <c r="F4">
        <v>2.0961419999999999</v>
      </c>
    </row>
    <row r="5" spans="1:6">
      <c r="A5" t="s">
        <v>3</v>
      </c>
      <c r="B5">
        <v>1.0683990000000001</v>
      </c>
      <c r="C5">
        <v>1.2235020000000001</v>
      </c>
      <c r="D5">
        <v>1.224591</v>
      </c>
      <c r="E5">
        <v>1.2612989999999999</v>
      </c>
      <c r="F5">
        <v>1.1390709999999999</v>
      </c>
    </row>
    <row r="6" spans="1:6">
      <c r="A6" t="s">
        <v>7</v>
      </c>
      <c r="B6">
        <v>1.6632910000000001</v>
      </c>
      <c r="C6">
        <v>1.2722260000000001</v>
      </c>
      <c r="D6">
        <v>1.47285</v>
      </c>
      <c r="E6">
        <v>1.5561130000000001</v>
      </c>
      <c r="F6">
        <v>1.2672159999999999</v>
      </c>
    </row>
    <row r="7" spans="1:6">
      <c r="A7" t="s">
        <v>2</v>
      </c>
      <c r="B7">
        <v>0.98337799999999997</v>
      </c>
      <c r="C7">
        <v>0.827851</v>
      </c>
      <c r="D7">
        <v>0.86877199999999999</v>
      </c>
      <c r="E7">
        <v>1.1146830000000001</v>
      </c>
      <c r="F7">
        <v>0.80568799999999996</v>
      </c>
    </row>
    <row r="8" spans="1:6">
      <c r="A8" t="s">
        <v>4</v>
      </c>
      <c r="B8">
        <v>0.80708100000000005</v>
      </c>
      <c r="C8">
        <v>1.2944990000000001</v>
      </c>
      <c r="D8">
        <v>3.398714</v>
      </c>
      <c r="E8">
        <v>1.761979</v>
      </c>
      <c r="F8">
        <v>2.0404599999999999</v>
      </c>
    </row>
    <row r="9" spans="1:6">
      <c r="A9" t="s">
        <v>5</v>
      </c>
      <c r="B9">
        <v>0.50992700000000002</v>
      </c>
      <c r="C9">
        <v>0.66346000000000005</v>
      </c>
      <c r="D9">
        <v>1.7137800000000001</v>
      </c>
      <c r="E9">
        <v>1.5387090000000001</v>
      </c>
      <c r="F9">
        <v>1.730445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5FB19-865D-7B4A-9FCD-C833480FFEC0}">
  <dimension ref="A1:E183"/>
  <sheetViews>
    <sheetView workbookViewId="0"/>
  </sheetViews>
  <sheetFormatPr baseColWidth="10" defaultRowHeight="13"/>
  <cols>
    <col min="2" max="2" width="24.83203125" bestFit="1" customWidth="1"/>
    <col min="3" max="3" width="21.1640625" bestFit="1" customWidth="1"/>
    <col min="4" max="4" width="13.6640625" bestFit="1" customWidth="1"/>
  </cols>
  <sheetData>
    <row r="1" spans="1:5" ht="16">
      <c r="A1" s="10" t="s">
        <v>88</v>
      </c>
    </row>
    <row r="3" spans="1:5">
      <c r="A3" s="15" t="s">
        <v>61</v>
      </c>
      <c r="B3" s="16"/>
      <c r="C3" s="16"/>
      <c r="D3" s="16"/>
      <c r="E3" s="16"/>
    </row>
    <row r="5" spans="1:5">
      <c r="A5" s="13" t="s">
        <v>74</v>
      </c>
    </row>
    <row r="6" spans="1:5">
      <c r="A6" s="14" t="s">
        <v>78</v>
      </c>
      <c r="B6" s="14" t="s">
        <v>79</v>
      </c>
      <c r="C6" s="13" t="s">
        <v>75</v>
      </c>
      <c r="D6" s="14" t="s">
        <v>81</v>
      </c>
    </row>
    <row r="7" spans="1:5">
      <c r="A7">
        <v>2</v>
      </c>
      <c r="B7">
        <v>92</v>
      </c>
      <c r="C7">
        <v>12</v>
      </c>
      <c r="D7" s="8">
        <f>C7/(C7+B7)*100</f>
        <v>11.538461538461538</v>
      </c>
    </row>
    <row r="8" spans="1:5">
      <c r="A8">
        <v>4</v>
      </c>
      <c r="B8">
        <v>159</v>
      </c>
      <c r="C8">
        <v>21</v>
      </c>
      <c r="D8" s="8">
        <f t="shared" ref="D8:D28" si="0">C8/(C8+B8)*100</f>
        <v>11.666666666666666</v>
      </c>
    </row>
    <row r="9" spans="1:5">
      <c r="A9">
        <v>5</v>
      </c>
      <c r="B9">
        <v>104</v>
      </c>
      <c r="C9">
        <v>19</v>
      </c>
      <c r="D9" s="8">
        <f t="shared" si="0"/>
        <v>15.447154471544716</v>
      </c>
    </row>
    <row r="10" spans="1:5">
      <c r="A10">
        <v>7</v>
      </c>
      <c r="B10">
        <v>128</v>
      </c>
      <c r="C10">
        <v>26</v>
      </c>
      <c r="D10" s="8">
        <f t="shared" si="0"/>
        <v>16.883116883116884</v>
      </c>
    </row>
    <row r="11" spans="1:5">
      <c r="A11">
        <v>9</v>
      </c>
      <c r="B11">
        <v>84</v>
      </c>
      <c r="C11">
        <v>4</v>
      </c>
      <c r="D11" s="8">
        <f t="shared" si="0"/>
        <v>4.5454545454545459</v>
      </c>
    </row>
    <row r="12" spans="1:5">
      <c r="A12">
        <v>13</v>
      </c>
      <c r="B12">
        <v>135</v>
      </c>
      <c r="C12">
        <v>24</v>
      </c>
      <c r="D12" s="8">
        <f t="shared" si="0"/>
        <v>15.09433962264151</v>
      </c>
    </row>
    <row r="13" spans="1:5">
      <c r="A13">
        <v>15</v>
      </c>
      <c r="B13">
        <v>128</v>
      </c>
      <c r="C13">
        <v>38</v>
      </c>
      <c r="D13" s="8">
        <f t="shared" si="0"/>
        <v>22.891566265060241</v>
      </c>
    </row>
    <row r="14" spans="1:5">
      <c r="A14">
        <v>16</v>
      </c>
      <c r="B14">
        <v>103</v>
      </c>
      <c r="C14">
        <v>30</v>
      </c>
      <c r="D14" s="8">
        <f t="shared" si="0"/>
        <v>22.556390977443609</v>
      </c>
    </row>
    <row r="15" spans="1:5">
      <c r="A15">
        <v>18</v>
      </c>
      <c r="B15">
        <v>143</v>
      </c>
      <c r="C15">
        <v>25</v>
      </c>
      <c r="D15" s="8">
        <f t="shared" si="0"/>
        <v>14.880952380952381</v>
      </c>
    </row>
    <row r="16" spans="1:5">
      <c r="A16">
        <v>20</v>
      </c>
      <c r="B16">
        <v>85</v>
      </c>
      <c r="C16">
        <v>25</v>
      </c>
      <c r="D16" s="8">
        <f t="shared" si="0"/>
        <v>22.727272727272727</v>
      </c>
    </row>
    <row r="17" spans="1:4">
      <c r="A17">
        <v>21</v>
      </c>
      <c r="B17">
        <v>106</v>
      </c>
      <c r="C17">
        <v>16</v>
      </c>
      <c r="D17" s="8">
        <f t="shared" si="0"/>
        <v>13.114754098360656</v>
      </c>
    </row>
    <row r="18" spans="1:4">
      <c r="A18">
        <v>24</v>
      </c>
      <c r="B18">
        <v>193</v>
      </c>
      <c r="C18">
        <v>50</v>
      </c>
      <c r="D18" s="8">
        <f t="shared" si="0"/>
        <v>20.5761316872428</v>
      </c>
    </row>
    <row r="19" spans="1:4">
      <c r="A19">
        <v>26</v>
      </c>
      <c r="B19">
        <v>109</v>
      </c>
      <c r="C19">
        <v>13</v>
      </c>
      <c r="D19" s="8">
        <f t="shared" si="0"/>
        <v>10.655737704918032</v>
      </c>
    </row>
    <row r="20" spans="1:4">
      <c r="A20">
        <v>27</v>
      </c>
      <c r="B20">
        <v>65</v>
      </c>
      <c r="C20">
        <v>16</v>
      </c>
      <c r="D20" s="8">
        <f t="shared" si="0"/>
        <v>19.753086419753085</v>
      </c>
    </row>
    <row r="21" spans="1:4">
      <c r="A21">
        <v>31</v>
      </c>
      <c r="B21">
        <v>90</v>
      </c>
      <c r="C21">
        <v>33</v>
      </c>
      <c r="D21" s="8">
        <f t="shared" si="0"/>
        <v>26.829268292682929</v>
      </c>
    </row>
    <row r="22" spans="1:4">
      <c r="A22">
        <v>32</v>
      </c>
      <c r="B22">
        <v>113</v>
      </c>
      <c r="C22">
        <v>34</v>
      </c>
      <c r="D22" s="8">
        <f t="shared" si="0"/>
        <v>23.129251700680271</v>
      </c>
    </row>
    <row r="23" spans="1:4">
      <c r="A23">
        <v>33</v>
      </c>
      <c r="B23">
        <v>132</v>
      </c>
      <c r="C23">
        <v>39</v>
      </c>
      <c r="D23" s="8">
        <f t="shared" si="0"/>
        <v>22.807017543859647</v>
      </c>
    </row>
    <row r="24" spans="1:4">
      <c r="A24">
        <v>34</v>
      </c>
      <c r="B24">
        <v>63</v>
      </c>
      <c r="C24">
        <v>23</v>
      </c>
      <c r="D24" s="8">
        <f t="shared" si="0"/>
        <v>26.744186046511626</v>
      </c>
    </row>
    <row r="25" spans="1:4">
      <c r="A25">
        <v>38</v>
      </c>
      <c r="B25">
        <v>100</v>
      </c>
      <c r="C25">
        <v>5</v>
      </c>
      <c r="D25" s="8">
        <f t="shared" si="0"/>
        <v>4.7619047619047619</v>
      </c>
    </row>
    <row r="26" spans="1:4">
      <c r="A26">
        <v>40</v>
      </c>
      <c r="B26">
        <v>44</v>
      </c>
      <c r="C26">
        <v>11</v>
      </c>
      <c r="D26" s="8">
        <f t="shared" si="0"/>
        <v>20</v>
      </c>
    </row>
    <row r="27" spans="1:4">
      <c r="A27">
        <v>44</v>
      </c>
      <c r="B27">
        <v>223</v>
      </c>
      <c r="C27">
        <v>61</v>
      </c>
      <c r="D27" s="8">
        <f t="shared" si="0"/>
        <v>21.47887323943662</v>
      </c>
    </row>
    <row r="28" spans="1:4" s="11" customFormat="1">
      <c r="A28" s="11" t="s">
        <v>80</v>
      </c>
      <c r="B28" s="2">
        <f>SUM(B7:B27)</f>
        <v>2399</v>
      </c>
      <c r="C28" s="2">
        <v>525</v>
      </c>
      <c r="D28" s="17">
        <f t="shared" si="0"/>
        <v>17.954856361149112</v>
      </c>
    </row>
    <row r="30" spans="1:4">
      <c r="A30" s="13" t="s">
        <v>76</v>
      </c>
    </row>
    <row r="31" spans="1:4">
      <c r="A31" s="14" t="s">
        <v>78</v>
      </c>
      <c r="B31" s="14" t="s">
        <v>82</v>
      </c>
      <c r="C31" s="14" t="s">
        <v>83</v>
      </c>
      <c r="D31" s="14" t="s">
        <v>81</v>
      </c>
    </row>
    <row r="32" spans="1:4">
      <c r="A32">
        <v>1</v>
      </c>
      <c r="B32">
        <v>172</v>
      </c>
      <c r="C32">
        <v>0</v>
      </c>
      <c r="D32" s="8">
        <f>C32/(C32+B32)*100</f>
        <v>0</v>
      </c>
    </row>
    <row r="33" spans="1:4">
      <c r="A33">
        <v>8</v>
      </c>
      <c r="B33">
        <v>105</v>
      </c>
      <c r="C33">
        <v>1</v>
      </c>
      <c r="D33" s="8">
        <f t="shared" ref="D33:D41" si="1">C33/(C33+B33)*100</f>
        <v>0.94339622641509435</v>
      </c>
    </row>
    <row r="34" spans="1:4">
      <c r="A34">
        <v>10</v>
      </c>
      <c r="B34">
        <v>199</v>
      </c>
      <c r="C34">
        <v>0</v>
      </c>
      <c r="D34" s="8">
        <f t="shared" si="1"/>
        <v>0</v>
      </c>
    </row>
    <row r="35" spans="1:4">
      <c r="A35">
        <v>14</v>
      </c>
      <c r="B35">
        <v>208</v>
      </c>
      <c r="C35">
        <v>3</v>
      </c>
      <c r="D35" s="8">
        <f t="shared" si="1"/>
        <v>1.4218009478672986</v>
      </c>
    </row>
    <row r="36" spans="1:4">
      <c r="A36">
        <v>17</v>
      </c>
      <c r="B36">
        <v>294</v>
      </c>
      <c r="C36">
        <v>2</v>
      </c>
      <c r="D36" s="8">
        <f t="shared" si="1"/>
        <v>0.67567567567567566</v>
      </c>
    </row>
    <row r="37" spans="1:4">
      <c r="A37">
        <v>22</v>
      </c>
      <c r="B37">
        <v>101</v>
      </c>
      <c r="C37">
        <v>5</v>
      </c>
      <c r="D37" s="8">
        <f t="shared" si="1"/>
        <v>4.716981132075472</v>
      </c>
    </row>
    <row r="38" spans="1:4">
      <c r="A38">
        <v>25</v>
      </c>
      <c r="B38">
        <v>208</v>
      </c>
      <c r="C38">
        <v>13</v>
      </c>
      <c r="D38" s="8">
        <f t="shared" si="1"/>
        <v>5.8823529411764701</v>
      </c>
    </row>
    <row r="39" spans="1:4">
      <c r="A39">
        <v>35</v>
      </c>
      <c r="B39">
        <v>153</v>
      </c>
      <c r="C39">
        <v>5</v>
      </c>
      <c r="D39" s="8">
        <f t="shared" si="1"/>
        <v>3.1645569620253164</v>
      </c>
    </row>
    <row r="40" spans="1:4">
      <c r="A40">
        <v>39</v>
      </c>
      <c r="B40">
        <v>56</v>
      </c>
      <c r="C40">
        <v>4</v>
      </c>
      <c r="D40" s="8">
        <f t="shared" si="1"/>
        <v>6.666666666666667</v>
      </c>
    </row>
    <row r="41" spans="1:4">
      <c r="A41" s="11" t="s">
        <v>80</v>
      </c>
      <c r="B41">
        <v>1496</v>
      </c>
      <c r="C41">
        <v>33</v>
      </c>
      <c r="D41" s="17">
        <f t="shared" si="1"/>
        <v>2.1582733812949639</v>
      </c>
    </row>
    <row r="42" spans="1:4">
      <c r="A42" s="13"/>
      <c r="B42" s="13"/>
      <c r="C42" s="13"/>
    </row>
    <row r="43" spans="1:4">
      <c r="A43" s="13" t="s">
        <v>77</v>
      </c>
    </row>
    <row r="44" spans="1:4">
      <c r="A44" s="14" t="s">
        <v>78</v>
      </c>
      <c r="B44" s="14" t="s">
        <v>84</v>
      </c>
      <c r="C44" s="14" t="s">
        <v>85</v>
      </c>
      <c r="D44" s="14" t="s">
        <v>81</v>
      </c>
    </row>
    <row r="45" spans="1:4">
      <c r="A45">
        <v>6</v>
      </c>
      <c r="B45">
        <v>483</v>
      </c>
      <c r="C45">
        <v>26</v>
      </c>
      <c r="D45" s="8">
        <f t="shared" ref="D45:D55" si="2">C45/(C45+B45)*100</f>
        <v>5.1080550098231825</v>
      </c>
    </row>
    <row r="46" spans="1:4">
      <c r="A46">
        <v>11</v>
      </c>
      <c r="B46">
        <v>494</v>
      </c>
      <c r="C46">
        <v>14</v>
      </c>
      <c r="D46" s="8">
        <f t="shared" si="2"/>
        <v>2.7559055118110236</v>
      </c>
    </row>
    <row r="47" spans="1:4">
      <c r="A47">
        <v>19</v>
      </c>
      <c r="B47">
        <v>527</v>
      </c>
      <c r="C47">
        <v>49</v>
      </c>
      <c r="D47" s="8">
        <f t="shared" si="2"/>
        <v>8.5069444444444446</v>
      </c>
    </row>
    <row r="48" spans="1:4">
      <c r="A48">
        <v>23</v>
      </c>
      <c r="B48">
        <v>676</v>
      </c>
      <c r="C48">
        <v>30</v>
      </c>
      <c r="D48" s="8">
        <f t="shared" si="2"/>
        <v>4.2492917847025495</v>
      </c>
    </row>
    <row r="49" spans="1:5">
      <c r="A49">
        <v>29</v>
      </c>
      <c r="B49">
        <v>653</v>
      </c>
      <c r="C49">
        <v>16</v>
      </c>
      <c r="D49" s="8">
        <f t="shared" si="2"/>
        <v>2.391629297458894</v>
      </c>
    </row>
    <row r="50" spans="1:5">
      <c r="A50">
        <v>30</v>
      </c>
      <c r="B50">
        <v>1096</v>
      </c>
      <c r="C50">
        <v>16</v>
      </c>
      <c r="D50" s="8">
        <f t="shared" si="2"/>
        <v>1.4388489208633095</v>
      </c>
    </row>
    <row r="51" spans="1:5">
      <c r="A51">
        <v>36</v>
      </c>
      <c r="B51">
        <v>912</v>
      </c>
      <c r="C51">
        <v>43</v>
      </c>
      <c r="D51" s="8">
        <f t="shared" si="2"/>
        <v>4.5026178010471209</v>
      </c>
    </row>
    <row r="52" spans="1:5">
      <c r="A52">
        <v>41</v>
      </c>
      <c r="B52">
        <v>476</v>
      </c>
      <c r="C52">
        <v>22</v>
      </c>
      <c r="D52" s="8">
        <f t="shared" si="2"/>
        <v>4.4176706827309236</v>
      </c>
    </row>
    <row r="53" spans="1:5">
      <c r="A53">
        <v>42</v>
      </c>
      <c r="B53">
        <v>475</v>
      </c>
      <c r="C53">
        <v>12</v>
      </c>
      <c r="D53" s="8">
        <f t="shared" si="2"/>
        <v>2.4640657084188913</v>
      </c>
    </row>
    <row r="54" spans="1:5">
      <c r="A54">
        <v>43</v>
      </c>
      <c r="B54">
        <v>837</v>
      </c>
      <c r="C54">
        <v>37</v>
      </c>
      <c r="D54" s="8">
        <f t="shared" si="2"/>
        <v>4.2334096109839816</v>
      </c>
    </row>
    <row r="55" spans="1:5">
      <c r="A55" s="11" t="s">
        <v>80</v>
      </c>
      <c r="B55">
        <v>6629</v>
      </c>
      <c r="C55">
        <v>265</v>
      </c>
      <c r="D55" s="17">
        <f t="shared" si="2"/>
        <v>3.8439222512329563</v>
      </c>
    </row>
    <row r="56" spans="1:5">
      <c r="A56" s="13"/>
      <c r="B56" s="13"/>
      <c r="C56" s="13"/>
    </row>
    <row r="57" spans="1:5">
      <c r="A57" s="15" t="s">
        <v>86</v>
      </c>
      <c r="B57" s="16"/>
      <c r="C57" s="16"/>
      <c r="D57" s="16"/>
      <c r="E57" s="16"/>
    </row>
    <row r="59" spans="1:5">
      <c r="A59" s="13" t="s">
        <v>74</v>
      </c>
    </row>
    <row r="60" spans="1:5">
      <c r="A60" s="14" t="s">
        <v>78</v>
      </c>
      <c r="B60" s="14" t="s">
        <v>79</v>
      </c>
      <c r="C60" s="13" t="s">
        <v>75</v>
      </c>
      <c r="D60" s="14" t="s">
        <v>81</v>
      </c>
    </row>
    <row r="61" spans="1:5">
      <c r="A61">
        <v>13</v>
      </c>
      <c r="B61">
        <v>139</v>
      </c>
      <c r="C61">
        <v>24</v>
      </c>
      <c r="D61" s="8">
        <f t="shared" ref="D61:D96" si="3">C61/(C61+B61)*100</f>
        <v>14.723926380368098</v>
      </c>
    </row>
    <row r="62" spans="1:5">
      <c r="A62">
        <v>15</v>
      </c>
      <c r="B62">
        <v>86</v>
      </c>
      <c r="C62">
        <v>9</v>
      </c>
      <c r="D62" s="8">
        <f t="shared" si="3"/>
        <v>9.4736842105263168</v>
      </c>
    </row>
    <row r="63" spans="1:5">
      <c r="A63">
        <v>17</v>
      </c>
      <c r="B63">
        <v>38</v>
      </c>
      <c r="C63">
        <v>19</v>
      </c>
      <c r="D63" s="8">
        <f t="shared" si="3"/>
        <v>33.333333333333329</v>
      </c>
    </row>
    <row r="64" spans="1:5">
      <c r="A64">
        <v>18</v>
      </c>
      <c r="B64">
        <v>24</v>
      </c>
      <c r="C64">
        <v>11</v>
      </c>
      <c r="D64" s="8">
        <f t="shared" si="3"/>
        <v>31.428571428571427</v>
      </c>
    </row>
    <row r="65" spans="1:4">
      <c r="A65">
        <v>20</v>
      </c>
      <c r="B65">
        <v>66</v>
      </c>
      <c r="C65">
        <v>23</v>
      </c>
      <c r="D65" s="8">
        <f t="shared" si="3"/>
        <v>25.842696629213485</v>
      </c>
    </row>
    <row r="66" spans="1:4">
      <c r="A66">
        <v>21</v>
      </c>
      <c r="B66">
        <v>139</v>
      </c>
      <c r="C66">
        <v>19</v>
      </c>
      <c r="D66" s="8">
        <f t="shared" si="3"/>
        <v>12.025316455696203</v>
      </c>
    </row>
    <row r="67" spans="1:4">
      <c r="A67">
        <v>23</v>
      </c>
      <c r="B67">
        <v>233</v>
      </c>
      <c r="C67">
        <v>60</v>
      </c>
      <c r="D67" s="8">
        <f t="shared" si="3"/>
        <v>20.477815699658702</v>
      </c>
    </row>
    <row r="68" spans="1:4">
      <c r="A68">
        <v>24</v>
      </c>
      <c r="B68">
        <v>59</v>
      </c>
      <c r="C68">
        <v>30</v>
      </c>
      <c r="D68" s="8">
        <f t="shared" si="3"/>
        <v>33.707865168539328</v>
      </c>
    </row>
    <row r="69" spans="1:4">
      <c r="A69">
        <v>25</v>
      </c>
      <c r="B69">
        <v>46</v>
      </c>
      <c r="C69">
        <v>22</v>
      </c>
      <c r="D69" s="8">
        <f t="shared" si="3"/>
        <v>32.352941176470587</v>
      </c>
    </row>
    <row r="70" spans="1:4">
      <c r="A70">
        <v>26</v>
      </c>
      <c r="B70">
        <v>35</v>
      </c>
      <c r="C70">
        <v>21</v>
      </c>
      <c r="D70" s="8">
        <f t="shared" si="3"/>
        <v>37.5</v>
      </c>
    </row>
    <row r="71" spans="1:4">
      <c r="A71">
        <v>28</v>
      </c>
      <c r="B71">
        <v>50</v>
      </c>
      <c r="C71">
        <v>15</v>
      </c>
      <c r="D71" s="8">
        <f t="shared" si="3"/>
        <v>23.076923076923077</v>
      </c>
    </row>
    <row r="72" spans="1:4">
      <c r="A72">
        <v>29</v>
      </c>
      <c r="B72">
        <v>78</v>
      </c>
      <c r="C72">
        <v>21</v>
      </c>
      <c r="D72" s="8">
        <f t="shared" si="3"/>
        <v>21.212121212121211</v>
      </c>
    </row>
    <row r="73" spans="1:4">
      <c r="A73">
        <v>31</v>
      </c>
      <c r="B73">
        <v>90</v>
      </c>
      <c r="C73">
        <v>53</v>
      </c>
      <c r="D73" s="8">
        <f t="shared" si="3"/>
        <v>37.06293706293706</v>
      </c>
    </row>
    <row r="74" spans="1:4">
      <c r="A74">
        <v>32</v>
      </c>
      <c r="B74">
        <v>64</v>
      </c>
      <c r="C74">
        <v>52</v>
      </c>
      <c r="D74" s="8">
        <f t="shared" si="3"/>
        <v>44.827586206896555</v>
      </c>
    </row>
    <row r="75" spans="1:4">
      <c r="A75">
        <v>33</v>
      </c>
      <c r="B75">
        <v>80</v>
      </c>
      <c r="C75">
        <v>23</v>
      </c>
      <c r="D75" s="8">
        <f t="shared" si="3"/>
        <v>22.330097087378643</v>
      </c>
    </row>
    <row r="76" spans="1:4">
      <c r="A76">
        <v>36</v>
      </c>
      <c r="B76">
        <v>70</v>
      </c>
      <c r="C76">
        <v>35</v>
      </c>
      <c r="D76" s="8">
        <f t="shared" si="3"/>
        <v>33.333333333333329</v>
      </c>
    </row>
    <row r="77" spans="1:4">
      <c r="A77">
        <v>37</v>
      </c>
      <c r="B77">
        <v>43</v>
      </c>
      <c r="C77">
        <v>21</v>
      </c>
      <c r="D77" s="8">
        <f t="shared" si="3"/>
        <v>32.8125</v>
      </c>
    </row>
    <row r="78" spans="1:4">
      <c r="A78">
        <v>38</v>
      </c>
      <c r="B78">
        <v>48</v>
      </c>
      <c r="C78">
        <v>16</v>
      </c>
      <c r="D78" s="8">
        <f t="shared" si="3"/>
        <v>25</v>
      </c>
    </row>
    <row r="79" spans="1:4">
      <c r="A79">
        <v>39</v>
      </c>
      <c r="B79">
        <v>44</v>
      </c>
      <c r="C79">
        <v>16</v>
      </c>
      <c r="D79" s="8">
        <f t="shared" si="3"/>
        <v>26.666666666666668</v>
      </c>
    </row>
    <row r="80" spans="1:4">
      <c r="A80">
        <v>41</v>
      </c>
      <c r="B80">
        <v>44</v>
      </c>
      <c r="C80">
        <v>22</v>
      </c>
      <c r="D80" s="8">
        <f t="shared" si="3"/>
        <v>33.333333333333329</v>
      </c>
    </row>
    <row r="81" spans="1:4">
      <c r="A81">
        <v>43</v>
      </c>
      <c r="B81">
        <v>90</v>
      </c>
      <c r="C81">
        <v>29</v>
      </c>
      <c r="D81" s="8">
        <f t="shared" si="3"/>
        <v>24.369747899159663</v>
      </c>
    </row>
    <row r="82" spans="1:4">
      <c r="A82">
        <v>46</v>
      </c>
      <c r="B82">
        <v>65</v>
      </c>
      <c r="C82">
        <v>10</v>
      </c>
      <c r="D82" s="8">
        <f t="shared" si="3"/>
        <v>13.333333333333334</v>
      </c>
    </row>
    <row r="83" spans="1:4">
      <c r="A83">
        <v>47</v>
      </c>
      <c r="B83">
        <v>47</v>
      </c>
      <c r="C83">
        <v>17</v>
      </c>
      <c r="D83" s="8">
        <f t="shared" si="3"/>
        <v>26.5625</v>
      </c>
    </row>
    <row r="84" spans="1:4">
      <c r="A84">
        <v>48</v>
      </c>
      <c r="B84">
        <v>76</v>
      </c>
      <c r="C84">
        <v>24</v>
      </c>
      <c r="D84" s="8">
        <f t="shared" si="3"/>
        <v>24</v>
      </c>
    </row>
    <row r="85" spans="1:4">
      <c r="A85">
        <v>49</v>
      </c>
      <c r="B85">
        <v>64</v>
      </c>
      <c r="C85">
        <v>31</v>
      </c>
      <c r="D85" s="8">
        <f t="shared" si="3"/>
        <v>32.631578947368425</v>
      </c>
    </row>
    <row r="86" spans="1:4">
      <c r="A86">
        <v>51</v>
      </c>
      <c r="B86">
        <v>41</v>
      </c>
      <c r="C86">
        <v>27</v>
      </c>
      <c r="D86" s="8">
        <f t="shared" si="3"/>
        <v>39.705882352941174</v>
      </c>
    </row>
    <row r="87" spans="1:4">
      <c r="A87">
        <v>52</v>
      </c>
      <c r="B87">
        <v>104</v>
      </c>
      <c r="C87">
        <v>38</v>
      </c>
      <c r="D87" s="8">
        <f t="shared" si="3"/>
        <v>26.760563380281688</v>
      </c>
    </row>
    <row r="88" spans="1:4">
      <c r="A88">
        <v>54</v>
      </c>
      <c r="B88">
        <v>69</v>
      </c>
      <c r="C88">
        <v>24</v>
      </c>
      <c r="D88" s="8">
        <f t="shared" si="3"/>
        <v>25.806451612903224</v>
      </c>
    </row>
    <row r="89" spans="1:4">
      <c r="A89">
        <v>56</v>
      </c>
      <c r="B89">
        <v>120</v>
      </c>
      <c r="C89">
        <v>40</v>
      </c>
      <c r="D89" s="8">
        <f t="shared" si="3"/>
        <v>25</v>
      </c>
    </row>
    <row r="90" spans="1:4">
      <c r="A90">
        <v>58</v>
      </c>
      <c r="B90">
        <v>154</v>
      </c>
      <c r="C90">
        <v>31</v>
      </c>
      <c r="D90" s="8">
        <f t="shared" si="3"/>
        <v>16.756756756756758</v>
      </c>
    </row>
    <row r="91" spans="1:4">
      <c r="A91">
        <v>59</v>
      </c>
      <c r="B91">
        <v>76</v>
      </c>
      <c r="C91">
        <v>22</v>
      </c>
      <c r="D91" s="8">
        <f t="shared" si="3"/>
        <v>22.448979591836736</v>
      </c>
    </row>
    <row r="92" spans="1:4">
      <c r="A92">
        <v>60</v>
      </c>
      <c r="B92">
        <v>61</v>
      </c>
      <c r="C92">
        <v>20</v>
      </c>
      <c r="D92" s="8">
        <f t="shared" si="3"/>
        <v>24.691358024691358</v>
      </c>
    </row>
    <row r="93" spans="1:4">
      <c r="A93">
        <v>62</v>
      </c>
      <c r="B93">
        <v>71</v>
      </c>
      <c r="C93">
        <v>17</v>
      </c>
      <c r="D93" s="8">
        <f t="shared" si="3"/>
        <v>19.318181818181817</v>
      </c>
    </row>
    <row r="94" spans="1:4">
      <c r="A94">
        <v>63</v>
      </c>
      <c r="B94">
        <v>91</v>
      </c>
      <c r="C94">
        <v>19</v>
      </c>
      <c r="D94" s="8">
        <f t="shared" si="3"/>
        <v>17.272727272727273</v>
      </c>
    </row>
    <row r="95" spans="1:4">
      <c r="A95">
        <v>65</v>
      </c>
      <c r="B95">
        <v>99</v>
      </c>
      <c r="C95">
        <v>40</v>
      </c>
      <c r="D95" s="8">
        <f t="shared" si="3"/>
        <v>28.776978417266186</v>
      </c>
    </row>
    <row r="96" spans="1:4">
      <c r="A96" s="11" t="s">
        <v>80</v>
      </c>
      <c r="B96">
        <v>2704</v>
      </c>
      <c r="C96">
        <v>901</v>
      </c>
      <c r="D96" s="17">
        <f t="shared" si="3"/>
        <v>24.993065187239942</v>
      </c>
    </row>
    <row r="98" spans="1:4">
      <c r="A98" s="13" t="s">
        <v>76</v>
      </c>
    </row>
    <row r="99" spans="1:4">
      <c r="A99" s="14" t="s">
        <v>78</v>
      </c>
      <c r="B99" s="14" t="s">
        <v>82</v>
      </c>
      <c r="C99" s="14" t="s">
        <v>83</v>
      </c>
      <c r="D99" s="14" t="s">
        <v>81</v>
      </c>
    </row>
    <row r="100" spans="1:4">
      <c r="A100">
        <v>11</v>
      </c>
      <c r="B100">
        <v>135</v>
      </c>
      <c r="C100">
        <v>19</v>
      </c>
      <c r="D100" s="8">
        <f t="shared" ref="D100:D115" si="4">C100/(C100+B100)*100</f>
        <v>12.337662337662337</v>
      </c>
    </row>
    <row r="101" spans="1:4">
      <c r="A101">
        <v>12</v>
      </c>
      <c r="B101">
        <v>195</v>
      </c>
      <c r="C101">
        <v>22</v>
      </c>
      <c r="D101" s="8">
        <f t="shared" si="4"/>
        <v>10.138248847926267</v>
      </c>
    </row>
    <row r="102" spans="1:4">
      <c r="A102">
        <v>16</v>
      </c>
      <c r="B102">
        <v>104</v>
      </c>
      <c r="C102">
        <v>22</v>
      </c>
      <c r="D102" s="8">
        <f t="shared" si="4"/>
        <v>17.460317460317459</v>
      </c>
    </row>
    <row r="103" spans="1:4">
      <c r="A103">
        <v>22</v>
      </c>
      <c r="B103">
        <v>288</v>
      </c>
      <c r="C103">
        <v>18</v>
      </c>
      <c r="D103" s="8">
        <f t="shared" si="4"/>
        <v>5.8823529411764701</v>
      </c>
    </row>
    <row r="104" spans="1:4">
      <c r="A104">
        <v>27</v>
      </c>
      <c r="B104">
        <v>176</v>
      </c>
      <c r="C104">
        <v>21</v>
      </c>
      <c r="D104" s="8">
        <f t="shared" si="4"/>
        <v>10.659898477157361</v>
      </c>
    </row>
    <row r="105" spans="1:4">
      <c r="A105">
        <v>30</v>
      </c>
      <c r="B105">
        <v>88</v>
      </c>
      <c r="C105">
        <v>13</v>
      </c>
      <c r="D105" s="8">
        <f t="shared" si="4"/>
        <v>12.871287128712872</v>
      </c>
    </row>
    <row r="106" spans="1:4">
      <c r="A106">
        <v>34</v>
      </c>
      <c r="B106">
        <v>147</v>
      </c>
      <c r="C106">
        <v>33</v>
      </c>
      <c r="D106" s="8">
        <f t="shared" si="4"/>
        <v>18.333333333333332</v>
      </c>
    </row>
    <row r="107" spans="1:4">
      <c r="A107">
        <v>40</v>
      </c>
      <c r="B107">
        <v>228</v>
      </c>
      <c r="C107">
        <v>34</v>
      </c>
      <c r="D107" s="8">
        <f t="shared" si="4"/>
        <v>12.977099236641221</v>
      </c>
    </row>
    <row r="108" spans="1:4">
      <c r="A108">
        <v>44</v>
      </c>
      <c r="B108">
        <v>159</v>
      </c>
      <c r="C108">
        <v>29</v>
      </c>
      <c r="D108" s="8">
        <f t="shared" si="4"/>
        <v>15.425531914893616</v>
      </c>
    </row>
    <row r="109" spans="1:4">
      <c r="A109">
        <v>50</v>
      </c>
      <c r="B109">
        <v>212</v>
      </c>
      <c r="C109">
        <v>73</v>
      </c>
      <c r="D109" s="8">
        <f t="shared" si="4"/>
        <v>25.614035087719301</v>
      </c>
    </row>
    <row r="110" spans="1:4">
      <c r="A110">
        <v>53</v>
      </c>
      <c r="B110">
        <v>91</v>
      </c>
      <c r="C110">
        <v>45</v>
      </c>
      <c r="D110" s="8">
        <f t="shared" si="4"/>
        <v>33.088235294117645</v>
      </c>
    </row>
    <row r="111" spans="1:4">
      <c r="A111">
        <v>55</v>
      </c>
      <c r="B111">
        <v>108</v>
      </c>
      <c r="C111">
        <v>21</v>
      </c>
      <c r="D111" s="8">
        <f t="shared" si="4"/>
        <v>16.279069767441861</v>
      </c>
    </row>
    <row r="112" spans="1:4">
      <c r="A112">
        <v>57</v>
      </c>
      <c r="B112">
        <v>240</v>
      </c>
      <c r="C112">
        <v>42</v>
      </c>
      <c r="D112" s="8">
        <f t="shared" si="4"/>
        <v>14.893617021276595</v>
      </c>
    </row>
    <row r="113" spans="1:4">
      <c r="A113">
        <v>61</v>
      </c>
      <c r="B113">
        <v>68</v>
      </c>
      <c r="C113">
        <v>34</v>
      </c>
      <c r="D113" s="8">
        <f t="shared" si="4"/>
        <v>33.333333333333329</v>
      </c>
    </row>
    <row r="114" spans="1:4">
      <c r="A114">
        <v>64</v>
      </c>
      <c r="B114">
        <v>80</v>
      </c>
      <c r="C114">
        <v>15</v>
      </c>
      <c r="D114" s="8">
        <f t="shared" si="4"/>
        <v>15.789473684210526</v>
      </c>
    </row>
    <row r="115" spans="1:4">
      <c r="A115" s="11" t="s">
        <v>80</v>
      </c>
      <c r="B115">
        <v>2319</v>
      </c>
      <c r="C115">
        <v>441</v>
      </c>
      <c r="D115" s="17">
        <f t="shared" si="4"/>
        <v>15.978260869565217</v>
      </c>
    </row>
    <row r="116" spans="1:4">
      <c r="A116" s="13"/>
    </row>
    <row r="117" spans="1:4">
      <c r="A117" s="13" t="s">
        <v>77</v>
      </c>
    </row>
    <row r="118" spans="1:4">
      <c r="A118" s="14" t="s">
        <v>78</v>
      </c>
      <c r="B118" s="14" t="s">
        <v>84</v>
      </c>
      <c r="C118" s="14" t="s">
        <v>85</v>
      </c>
      <c r="D118" s="14" t="s">
        <v>81</v>
      </c>
    </row>
    <row r="119" spans="1:4">
      <c r="A119">
        <v>1</v>
      </c>
      <c r="B119">
        <v>686</v>
      </c>
      <c r="C119">
        <v>103</v>
      </c>
      <c r="D119" s="8">
        <f t="shared" ref="D119:D128" si="5">C119/(C119+B119)*100</f>
        <v>13.054499366286437</v>
      </c>
    </row>
    <row r="120" spans="1:4">
      <c r="A120">
        <v>2</v>
      </c>
      <c r="B120">
        <v>445</v>
      </c>
      <c r="C120">
        <v>25</v>
      </c>
      <c r="D120" s="8">
        <f t="shared" si="5"/>
        <v>5.3191489361702127</v>
      </c>
    </row>
    <row r="121" spans="1:4">
      <c r="A121">
        <v>4</v>
      </c>
      <c r="B121">
        <v>639</v>
      </c>
      <c r="C121">
        <v>74</v>
      </c>
      <c r="D121" s="8">
        <f t="shared" si="5"/>
        <v>10.37868162692847</v>
      </c>
    </row>
    <row r="122" spans="1:4">
      <c r="A122">
        <v>5</v>
      </c>
      <c r="B122">
        <v>421</v>
      </c>
      <c r="C122">
        <v>62</v>
      </c>
      <c r="D122" s="8">
        <f t="shared" si="5"/>
        <v>12.836438923395447</v>
      </c>
    </row>
    <row r="123" spans="1:4">
      <c r="A123">
        <v>6</v>
      </c>
      <c r="B123">
        <v>281</v>
      </c>
      <c r="C123">
        <v>34</v>
      </c>
      <c r="D123" s="8">
        <f t="shared" si="5"/>
        <v>10.793650793650794</v>
      </c>
    </row>
    <row r="124" spans="1:4">
      <c r="A124">
        <v>7</v>
      </c>
      <c r="B124">
        <v>226</v>
      </c>
      <c r="C124">
        <v>10</v>
      </c>
      <c r="D124" s="8">
        <f t="shared" si="5"/>
        <v>4.2372881355932197</v>
      </c>
    </row>
    <row r="125" spans="1:4">
      <c r="A125">
        <v>8</v>
      </c>
      <c r="B125">
        <v>295</v>
      </c>
      <c r="C125">
        <v>12</v>
      </c>
      <c r="D125" s="8">
        <f t="shared" si="5"/>
        <v>3.9087947882736152</v>
      </c>
    </row>
    <row r="126" spans="1:4">
      <c r="A126">
        <v>9</v>
      </c>
      <c r="B126">
        <v>321</v>
      </c>
      <c r="C126">
        <v>52</v>
      </c>
      <c r="D126" s="8">
        <f t="shared" si="5"/>
        <v>13.941018766756033</v>
      </c>
    </row>
    <row r="127" spans="1:4">
      <c r="A127">
        <v>10</v>
      </c>
      <c r="B127">
        <v>273</v>
      </c>
      <c r="C127">
        <v>38</v>
      </c>
      <c r="D127" s="8">
        <f t="shared" si="5"/>
        <v>12.218649517684888</v>
      </c>
    </row>
    <row r="128" spans="1:4">
      <c r="A128" s="11" t="s">
        <v>80</v>
      </c>
      <c r="B128">
        <v>3587</v>
      </c>
      <c r="C128">
        <v>410</v>
      </c>
      <c r="D128" s="17">
        <f t="shared" si="5"/>
        <v>10.257693269952464</v>
      </c>
    </row>
    <row r="130" spans="1:5">
      <c r="A130" s="15" t="s">
        <v>87</v>
      </c>
      <c r="B130" s="16"/>
      <c r="C130" s="16"/>
      <c r="D130" s="16"/>
      <c r="E130" s="16"/>
    </row>
    <row r="132" spans="1:5">
      <c r="A132" s="13" t="s">
        <v>74</v>
      </c>
    </row>
    <row r="133" spans="1:5">
      <c r="A133" s="14" t="s">
        <v>78</v>
      </c>
      <c r="B133" s="14" t="s">
        <v>79</v>
      </c>
      <c r="C133" s="13" t="s">
        <v>75</v>
      </c>
      <c r="D133" s="14" t="s">
        <v>81</v>
      </c>
    </row>
    <row r="134" spans="1:5">
      <c r="A134">
        <v>11</v>
      </c>
      <c r="B134">
        <v>60</v>
      </c>
      <c r="C134">
        <v>11</v>
      </c>
      <c r="D134" s="8">
        <f t="shared" ref="D134:D154" si="6">C134/(C134+B134)*100</f>
        <v>15.492957746478872</v>
      </c>
    </row>
    <row r="135" spans="1:5">
      <c r="A135">
        <v>13</v>
      </c>
      <c r="B135">
        <v>47</v>
      </c>
      <c r="C135">
        <v>13</v>
      </c>
      <c r="D135" s="8">
        <f t="shared" si="6"/>
        <v>21.666666666666668</v>
      </c>
    </row>
    <row r="136" spans="1:5">
      <c r="A136">
        <v>14</v>
      </c>
      <c r="B136">
        <v>67</v>
      </c>
      <c r="C136">
        <v>26</v>
      </c>
      <c r="D136" s="8">
        <f t="shared" si="6"/>
        <v>27.956989247311824</v>
      </c>
    </row>
    <row r="137" spans="1:5">
      <c r="A137">
        <v>15</v>
      </c>
      <c r="B137">
        <v>94</v>
      </c>
      <c r="C137">
        <v>29</v>
      </c>
      <c r="D137" s="8">
        <f t="shared" si="6"/>
        <v>23.577235772357724</v>
      </c>
    </row>
    <row r="138" spans="1:5">
      <c r="A138">
        <v>17</v>
      </c>
      <c r="B138">
        <v>49</v>
      </c>
      <c r="C138">
        <v>15</v>
      </c>
      <c r="D138" s="8">
        <f t="shared" si="6"/>
        <v>23.4375</v>
      </c>
    </row>
    <row r="139" spans="1:5">
      <c r="A139">
        <v>18</v>
      </c>
      <c r="B139">
        <v>41</v>
      </c>
      <c r="C139">
        <v>14</v>
      </c>
      <c r="D139" s="8">
        <f t="shared" si="6"/>
        <v>25.454545454545453</v>
      </c>
    </row>
    <row r="140" spans="1:5">
      <c r="A140">
        <v>19</v>
      </c>
      <c r="B140">
        <v>82</v>
      </c>
      <c r="C140">
        <v>3</v>
      </c>
      <c r="D140" s="8">
        <f t="shared" si="6"/>
        <v>3.5294117647058822</v>
      </c>
    </row>
    <row r="141" spans="1:5">
      <c r="A141">
        <v>21</v>
      </c>
      <c r="B141">
        <v>84</v>
      </c>
      <c r="C141">
        <v>19</v>
      </c>
      <c r="D141" s="8">
        <f t="shared" si="6"/>
        <v>18.446601941747574</v>
      </c>
    </row>
    <row r="142" spans="1:5">
      <c r="A142">
        <v>23</v>
      </c>
      <c r="B142">
        <v>61</v>
      </c>
      <c r="C142">
        <v>16</v>
      </c>
      <c r="D142" s="8">
        <f t="shared" si="6"/>
        <v>20.779220779220779</v>
      </c>
    </row>
    <row r="143" spans="1:5">
      <c r="A143">
        <v>24</v>
      </c>
      <c r="B143">
        <v>94</v>
      </c>
      <c r="C143">
        <v>29</v>
      </c>
      <c r="D143" s="8">
        <f t="shared" si="6"/>
        <v>23.577235772357724</v>
      </c>
    </row>
    <row r="144" spans="1:5">
      <c r="A144">
        <v>25</v>
      </c>
      <c r="B144">
        <v>79</v>
      </c>
      <c r="C144">
        <v>49</v>
      </c>
      <c r="D144" s="8">
        <f t="shared" si="6"/>
        <v>38.28125</v>
      </c>
    </row>
    <row r="145" spans="1:4">
      <c r="A145">
        <v>27</v>
      </c>
      <c r="B145">
        <v>136</v>
      </c>
      <c r="C145">
        <v>25</v>
      </c>
      <c r="D145" s="8">
        <f t="shared" si="6"/>
        <v>15.527950310559005</v>
      </c>
    </row>
    <row r="146" spans="1:4">
      <c r="A146">
        <v>29</v>
      </c>
      <c r="B146">
        <v>79</v>
      </c>
      <c r="C146">
        <v>14</v>
      </c>
      <c r="D146" s="8">
        <f t="shared" si="6"/>
        <v>15.053763440860216</v>
      </c>
    </row>
    <row r="147" spans="1:4">
      <c r="A147">
        <v>31</v>
      </c>
      <c r="B147">
        <v>106</v>
      </c>
      <c r="C147">
        <v>18</v>
      </c>
      <c r="D147" s="8">
        <f t="shared" si="6"/>
        <v>14.516129032258066</v>
      </c>
    </row>
    <row r="148" spans="1:4">
      <c r="A148">
        <v>34</v>
      </c>
      <c r="B148">
        <v>95</v>
      </c>
      <c r="C148">
        <v>7</v>
      </c>
      <c r="D148" s="8">
        <f t="shared" si="6"/>
        <v>6.8627450980392162</v>
      </c>
    </row>
    <row r="149" spans="1:4">
      <c r="A149">
        <v>36</v>
      </c>
      <c r="B149">
        <v>68</v>
      </c>
      <c r="C149">
        <v>9</v>
      </c>
      <c r="D149" s="8">
        <f t="shared" si="6"/>
        <v>11.688311688311687</v>
      </c>
    </row>
    <row r="150" spans="1:4">
      <c r="A150">
        <v>40</v>
      </c>
      <c r="B150">
        <v>111</v>
      </c>
      <c r="C150">
        <v>9</v>
      </c>
      <c r="D150" s="8">
        <f t="shared" si="6"/>
        <v>7.5</v>
      </c>
    </row>
    <row r="151" spans="1:4">
      <c r="A151">
        <v>42</v>
      </c>
      <c r="B151">
        <v>47</v>
      </c>
      <c r="C151">
        <v>17</v>
      </c>
      <c r="D151" s="8">
        <f t="shared" si="6"/>
        <v>26.5625</v>
      </c>
    </row>
    <row r="152" spans="1:4">
      <c r="A152">
        <v>43</v>
      </c>
      <c r="B152">
        <v>75</v>
      </c>
      <c r="C152">
        <v>11</v>
      </c>
      <c r="D152" s="8">
        <f t="shared" si="6"/>
        <v>12.790697674418606</v>
      </c>
    </row>
    <row r="153" spans="1:4">
      <c r="A153">
        <v>46</v>
      </c>
      <c r="B153">
        <v>120</v>
      </c>
      <c r="C153">
        <v>35</v>
      </c>
      <c r="D153" s="8">
        <f t="shared" si="6"/>
        <v>22.58064516129032</v>
      </c>
    </row>
    <row r="154" spans="1:4">
      <c r="A154" s="11" t="s">
        <v>80</v>
      </c>
      <c r="B154">
        <v>1595</v>
      </c>
      <c r="C154">
        <v>369</v>
      </c>
      <c r="D154" s="17">
        <f t="shared" si="6"/>
        <v>18.788187372708759</v>
      </c>
    </row>
    <row r="156" spans="1:4">
      <c r="A156" s="13" t="s">
        <v>76</v>
      </c>
    </row>
    <row r="157" spans="1:4">
      <c r="A157" s="14" t="s">
        <v>78</v>
      </c>
      <c r="B157" s="14" t="s">
        <v>82</v>
      </c>
      <c r="C157" s="14" t="s">
        <v>83</v>
      </c>
      <c r="D157" s="14" t="s">
        <v>81</v>
      </c>
    </row>
    <row r="158" spans="1:4">
      <c r="A158">
        <v>10</v>
      </c>
      <c r="B158">
        <v>186</v>
      </c>
      <c r="C158">
        <v>20</v>
      </c>
      <c r="D158" s="8">
        <f t="shared" ref="D158:D169" si="7">C158/(C158+B158)*100</f>
        <v>9.7087378640776691</v>
      </c>
    </row>
    <row r="159" spans="1:4">
      <c r="A159">
        <v>12</v>
      </c>
      <c r="B159">
        <v>194</v>
      </c>
      <c r="C159">
        <v>27</v>
      </c>
      <c r="D159" s="8">
        <f t="shared" si="7"/>
        <v>12.217194570135746</v>
      </c>
    </row>
    <row r="160" spans="1:4">
      <c r="A160">
        <v>16</v>
      </c>
      <c r="B160">
        <v>245</v>
      </c>
      <c r="C160">
        <v>41</v>
      </c>
      <c r="D160" s="8">
        <f t="shared" si="7"/>
        <v>14.335664335664337</v>
      </c>
    </row>
    <row r="161" spans="1:4">
      <c r="A161">
        <v>20</v>
      </c>
      <c r="B161">
        <v>118</v>
      </c>
      <c r="C161">
        <v>5</v>
      </c>
      <c r="D161" s="8">
        <f t="shared" si="7"/>
        <v>4.0650406504065035</v>
      </c>
    </row>
    <row r="162" spans="1:4">
      <c r="A162">
        <v>22</v>
      </c>
      <c r="B162">
        <v>170</v>
      </c>
      <c r="C162">
        <v>30</v>
      </c>
      <c r="D162" s="8">
        <f t="shared" si="7"/>
        <v>15</v>
      </c>
    </row>
    <row r="163" spans="1:4">
      <c r="A163">
        <v>28</v>
      </c>
      <c r="B163">
        <v>33</v>
      </c>
      <c r="C163">
        <v>6</v>
      </c>
      <c r="D163" s="8">
        <f t="shared" si="7"/>
        <v>15.384615384615385</v>
      </c>
    </row>
    <row r="164" spans="1:4">
      <c r="A164">
        <v>30</v>
      </c>
      <c r="B164">
        <v>484</v>
      </c>
      <c r="C164">
        <v>43</v>
      </c>
      <c r="D164" s="8">
        <f t="shared" si="7"/>
        <v>8.159392789373813</v>
      </c>
    </row>
    <row r="165" spans="1:4">
      <c r="A165">
        <v>33</v>
      </c>
      <c r="B165">
        <v>211</v>
      </c>
      <c r="C165">
        <v>9</v>
      </c>
      <c r="D165" s="8">
        <f t="shared" si="7"/>
        <v>4.0909090909090908</v>
      </c>
    </row>
    <row r="166" spans="1:4">
      <c r="A166">
        <v>35</v>
      </c>
      <c r="B166">
        <v>302</v>
      </c>
      <c r="C166">
        <v>11</v>
      </c>
      <c r="D166" s="8">
        <f t="shared" si="7"/>
        <v>3.5143769968051117</v>
      </c>
    </row>
    <row r="167" spans="1:4">
      <c r="A167">
        <v>41</v>
      </c>
      <c r="B167">
        <v>85</v>
      </c>
      <c r="C167">
        <v>11</v>
      </c>
      <c r="D167" s="8">
        <f t="shared" si="7"/>
        <v>11.458333333333332</v>
      </c>
    </row>
    <row r="168" spans="1:4">
      <c r="A168">
        <v>44</v>
      </c>
      <c r="B168">
        <v>148</v>
      </c>
      <c r="C168">
        <v>6</v>
      </c>
      <c r="D168" s="8">
        <f t="shared" si="7"/>
        <v>3.8961038961038961</v>
      </c>
    </row>
    <row r="169" spans="1:4">
      <c r="A169" s="11" t="s">
        <v>80</v>
      </c>
      <c r="B169">
        <v>2176</v>
      </c>
      <c r="C169">
        <v>209</v>
      </c>
      <c r="D169" s="17">
        <f t="shared" si="7"/>
        <v>8.7631027253668758</v>
      </c>
    </row>
    <row r="171" spans="1:4">
      <c r="A171" s="13" t="s">
        <v>77</v>
      </c>
    </row>
    <row r="172" spans="1:4">
      <c r="A172" s="14" t="s">
        <v>78</v>
      </c>
      <c r="B172" s="14" t="s">
        <v>84</v>
      </c>
      <c r="C172" s="14" t="s">
        <v>85</v>
      </c>
      <c r="D172" s="14" t="s">
        <v>81</v>
      </c>
    </row>
    <row r="173" spans="1:4">
      <c r="A173">
        <v>1</v>
      </c>
      <c r="B173">
        <v>668</v>
      </c>
      <c r="C173">
        <v>33</v>
      </c>
      <c r="D173" s="8">
        <f t="shared" ref="D173:D183" si="8">C173/(C173+B173)*100</f>
        <v>4.7075606276747504</v>
      </c>
    </row>
    <row r="174" spans="1:4">
      <c r="A174">
        <v>2</v>
      </c>
      <c r="B174">
        <v>948</v>
      </c>
      <c r="C174">
        <v>29</v>
      </c>
      <c r="D174" s="8">
        <f t="shared" si="8"/>
        <v>2.968270214943705</v>
      </c>
    </row>
    <row r="175" spans="1:4">
      <c r="A175">
        <v>3</v>
      </c>
      <c r="B175">
        <v>345</v>
      </c>
      <c r="C175">
        <v>27</v>
      </c>
      <c r="D175" s="8">
        <f t="shared" si="8"/>
        <v>7.2580645161290329</v>
      </c>
    </row>
    <row r="176" spans="1:4">
      <c r="A176">
        <v>4</v>
      </c>
      <c r="B176">
        <v>232</v>
      </c>
      <c r="C176">
        <v>10</v>
      </c>
      <c r="D176" s="8">
        <f t="shared" si="8"/>
        <v>4.1322314049586781</v>
      </c>
    </row>
    <row r="177" spans="1:4">
      <c r="A177">
        <v>5</v>
      </c>
      <c r="B177">
        <v>395</v>
      </c>
      <c r="C177">
        <v>8</v>
      </c>
      <c r="D177" s="8">
        <f t="shared" si="8"/>
        <v>1.9851116625310175</v>
      </c>
    </row>
    <row r="178" spans="1:4">
      <c r="A178">
        <v>6</v>
      </c>
      <c r="B178">
        <v>717</v>
      </c>
      <c r="C178">
        <v>24</v>
      </c>
      <c r="D178" s="8">
        <f t="shared" si="8"/>
        <v>3.2388663967611335</v>
      </c>
    </row>
    <row r="179" spans="1:4">
      <c r="A179">
        <v>7</v>
      </c>
      <c r="B179">
        <v>613</v>
      </c>
      <c r="C179">
        <v>22</v>
      </c>
      <c r="D179" s="8">
        <f t="shared" si="8"/>
        <v>3.4645669291338583</v>
      </c>
    </row>
    <row r="180" spans="1:4">
      <c r="A180">
        <v>8</v>
      </c>
      <c r="B180">
        <v>380</v>
      </c>
      <c r="C180">
        <v>13</v>
      </c>
      <c r="D180" s="8">
        <f t="shared" si="8"/>
        <v>3.3078880407124678</v>
      </c>
    </row>
    <row r="181" spans="1:4">
      <c r="A181">
        <v>9</v>
      </c>
      <c r="B181">
        <v>373</v>
      </c>
      <c r="C181">
        <v>11</v>
      </c>
      <c r="D181" s="8">
        <f t="shared" si="8"/>
        <v>2.864583333333333</v>
      </c>
    </row>
    <row r="182" spans="1:4">
      <c r="A182">
        <v>37</v>
      </c>
      <c r="B182">
        <v>371</v>
      </c>
      <c r="C182">
        <v>20</v>
      </c>
      <c r="D182" s="8">
        <f t="shared" si="8"/>
        <v>5.1150895140664963</v>
      </c>
    </row>
    <row r="183" spans="1:4">
      <c r="A183" s="11" t="s">
        <v>80</v>
      </c>
      <c r="B183">
        <v>5042</v>
      </c>
      <c r="C183">
        <v>197</v>
      </c>
      <c r="D183" s="17">
        <f t="shared" si="8"/>
        <v>3.760259591525100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K57"/>
  <sheetViews>
    <sheetView workbookViewId="0">
      <selection activeCell="S37" sqref="S37"/>
    </sheetView>
  </sheetViews>
  <sheetFormatPr baseColWidth="10" defaultColWidth="12.6640625" defaultRowHeight="15.75" customHeight="1"/>
  <sheetData>
    <row r="1" spans="1:11" ht="15.75" customHeight="1">
      <c r="A1" s="10" t="s">
        <v>71</v>
      </c>
    </row>
    <row r="4" spans="1:11" ht="15.75" customHeight="1">
      <c r="A4" s="3"/>
      <c r="B4" s="4">
        <v>0</v>
      </c>
      <c r="C4" s="4">
        <v>5</v>
      </c>
      <c r="D4" s="4">
        <v>10</v>
      </c>
      <c r="E4" s="4">
        <v>15</v>
      </c>
      <c r="F4" s="4">
        <v>20</v>
      </c>
      <c r="G4" s="4">
        <v>25</v>
      </c>
      <c r="H4" s="4">
        <v>30</v>
      </c>
      <c r="I4" s="4">
        <v>35</v>
      </c>
      <c r="J4" s="4">
        <v>40</v>
      </c>
      <c r="K4" s="4">
        <v>45</v>
      </c>
    </row>
    <row r="5" spans="1:11" ht="15.75" customHeight="1">
      <c r="A5" s="5" t="s">
        <v>7</v>
      </c>
      <c r="B5" s="6">
        <v>1.8181818181818099</v>
      </c>
      <c r="C5" s="6">
        <v>9.0814196242171192</v>
      </c>
      <c r="D5" s="6">
        <v>8.4793272599859808</v>
      </c>
      <c r="E5" s="6">
        <v>9.0151120375195397</v>
      </c>
      <c r="F5" s="6">
        <v>8.5455330168321098</v>
      </c>
      <c r="G5" s="6">
        <v>7.6094510076441901</v>
      </c>
      <c r="H5" s="6">
        <v>7.7274110130818299</v>
      </c>
      <c r="I5" s="6">
        <v>8.2223962411902907</v>
      </c>
      <c r="J5" s="6">
        <v>8.6366880799428891</v>
      </c>
      <c r="K5" s="6">
        <v>9.5742427451811007</v>
      </c>
    </row>
    <row r="6" spans="1:11" ht="15.75" customHeight="1">
      <c r="A6" s="5" t="s">
        <v>3</v>
      </c>
      <c r="B6" s="6">
        <v>32.727272727272698</v>
      </c>
      <c r="C6" s="6">
        <v>28.392484342379898</v>
      </c>
      <c r="D6" s="6">
        <v>29.922915206727399</v>
      </c>
      <c r="E6" s="6">
        <v>25.482021886399099</v>
      </c>
      <c r="F6" s="6">
        <v>24.8165731549417</v>
      </c>
      <c r="G6" s="6">
        <v>25.3995830437804</v>
      </c>
      <c r="H6" s="6">
        <v>25.068451475509502</v>
      </c>
      <c r="I6" s="6">
        <v>25.163142782563298</v>
      </c>
      <c r="J6" s="6">
        <v>25.886271710682799</v>
      </c>
      <c r="K6" s="6">
        <v>25.736072865918199</v>
      </c>
    </row>
    <row r="7" spans="1:11" ht="15.75" customHeight="1">
      <c r="A7" s="5" t="s">
        <v>2</v>
      </c>
      <c r="B7" s="6">
        <v>47.272727272727202</v>
      </c>
      <c r="C7" s="6">
        <v>48.121085594989502</v>
      </c>
      <c r="D7" s="6">
        <v>48.423265592151303</v>
      </c>
      <c r="E7" s="6">
        <v>50.911933298592999</v>
      </c>
      <c r="F7" s="6">
        <v>52.438498057833399</v>
      </c>
      <c r="G7" s="6">
        <v>51.528839471855399</v>
      </c>
      <c r="H7" s="6">
        <v>51.201703681168198</v>
      </c>
      <c r="I7" s="6">
        <v>51.422605063951899</v>
      </c>
      <c r="J7" s="6">
        <v>51.463240542469599</v>
      </c>
      <c r="K7" s="6">
        <v>51.5356915907646</v>
      </c>
    </row>
    <row r="8" spans="1:11" ht="15.75" customHeight="1">
      <c r="A8" s="5" t="s">
        <v>12</v>
      </c>
      <c r="B8" s="6">
        <v>12.7272727272727</v>
      </c>
      <c r="C8" s="6">
        <v>6.7849686847599102</v>
      </c>
      <c r="D8" s="6">
        <v>6.5171688857743497</v>
      </c>
      <c r="E8" s="6">
        <v>7.08702449192287</v>
      </c>
      <c r="F8" s="6">
        <v>6.5602071644367701</v>
      </c>
      <c r="G8" s="6">
        <v>6.7407922168172298</v>
      </c>
      <c r="H8" s="6">
        <v>6.9668390629753496</v>
      </c>
      <c r="I8" s="6">
        <v>6.3168885408509503</v>
      </c>
      <c r="J8" s="6">
        <v>6.2336426362122204</v>
      </c>
      <c r="K8" s="6">
        <v>5.9944926922262196</v>
      </c>
    </row>
    <row r="9" spans="1:11" ht="15.75" customHeight="1">
      <c r="A9" s="5" t="s">
        <v>28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</row>
    <row r="10" spans="1:11" ht="15.75" customHeight="1">
      <c r="A10" s="5" t="s">
        <v>47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</row>
    <row r="11" spans="1:11" ht="15.75" customHeight="1">
      <c r="A11" s="5" t="s">
        <v>26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</row>
    <row r="12" spans="1:11" ht="15.75" customHeight="1">
      <c r="A12" s="5" t="s">
        <v>27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</row>
    <row r="13" spans="1:11" ht="15.75" customHeight="1">
      <c r="A13" s="5" t="s">
        <v>10</v>
      </c>
      <c r="B13" s="6">
        <v>5.4545454545454497</v>
      </c>
      <c r="C13" s="6">
        <v>7.5156576200417504</v>
      </c>
      <c r="D13" s="6">
        <v>6.5872459705676203</v>
      </c>
      <c r="E13" s="6">
        <v>7.4517978113600796</v>
      </c>
      <c r="F13" s="6">
        <v>7.5097108329736697</v>
      </c>
      <c r="G13" s="6">
        <v>8.6865879082696296</v>
      </c>
      <c r="H13" s="6">
        <v>8.9747490112564599</v>
      </c>
      <c r="I13" s="6">
        <v>8.8227616810232306</v>
      </c>
      <c r="J13" s="6">
        <v>7.7325719724006596</v>
      </c>
      <c r="K13" s="6">
        <v>7.1171361999576304</v>
      </c>
    </row>
    <row r="14" spans="1:11" ht="15.75" customHeight="1">
      <c r="A14" s="5" t="s">
        <v>29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</row>
    <row r="15" spans="1:11" ht="15.75" customHeight="1">
      <c r="A15" s="5" t="s">
        <v>30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</row>
    <row r="16" spans="1:11" ht="15.75" customHeight="1">
      <c r="A16" s="5" t="s">
        <v>46</v>
      </c>
      <c r="B16" s="6">
        <v>0</v>
      </c>
      <c r="C16" s="6">
        <v>0.10438413361169099</v>
      </c>
      <c r="D16" s="6">
        <v>7.0077084793272598E-2</v>
      </c>
      <c r="E16" s="6">
        <v>5.2110474205315199E-2</v>
      </c>
      <c r="F16" s="6">
        <v>0.12947777298230401</v>
      </c>
      <c r="G16" s="6">
        <v>3.4746351633078501E-2</v>
      </c>
      <c r="H16" s="6">
        <v>6.0845756008518402E-2</v>
      </c>
      <c r="I16" s="6">
        <v>5.2205690420255801E-2</v>
      </c>
      <c r="J16" s="6">
        <v>4.7585058291696403E-2</v>
      </c>
      <c r="K16" s="6">
        <v>4.2363905952128703E-2</v>
      </c>
    </row>
    <row r="19" spans="1:11" ht="15.75" customHeight="1">
      <c r="A19" s="3"/>
      <c r="B19" s="4">
        <v>0</v>
      </c>
      <c r="C19" s="4">
        <v>5</v>
      </c>
      <c r="D19" s="4">
        <v>10</v>
      </c>
      <c r="E19" s="4">
        <v>15</v>
      </c>
      <c r="F19" s="4">
        <v>20</v>
      </c>
      <c r="G19" s="4">
        <v>25</v>
      </c>
      <c r="H19" s="4">
        <v>30</v>
      </c>
      <c r="I19" s="4">
        <v>35</v>
      </c>
      <c r="J19" s="4">
        <v>40</v>
      </c>
      <c r="K19" s="4">
        <v>45</v>
      </c>
    </row>
    <row r="20" spans="1:11" ht="15.75" customHeight="1">
      <c r="A20" s="5" t="s">
        <v>6</v>
      </c>
      <c r="B20" s="6">
        <v>13.043478260869501</v>
      </c>
      <c r="C20" s="6">
        <v>8.4337349397590309</v>
      </c>
      <c r="D20" s="6">
        <v>7.4193548387096699</v>
      </c>
      <c r="E20" s="6">
        <v>5.8165548098434003</v>
      </c>
      <c r="F20" s="6">
        <v>6.6546762589927999</v>
      </c>
      <c r="G20" s="6">
        <v>7.0570570570570501</v>
      </c>
      <c r="H20" s="6">
        <v>5.2295918367346896</v>
      </c>
      <c r="I20" s="6">
        <v>5.4892601431980896</v>
      </c>
      <c r="J20" s="6">
        <v>6.2811565304087704</v>
      </c>
      <c r="K20" s="6">
        <v>5.57729941291585</v>
      </c>
    </row>
    <row r="21" spans="1:11" ht="15.75" customHeight="1">
      <c r="A21" s="5" t="s">
        <v>2</v>
      </c>
      <c r="B21" s="6">
        <v>26.086956521739101</v>
      </c>
      <c r="C21" s="6">
        <v>28.9156626506024</v>
      </c>
      <c r="D21" s="6">
        <v>25.161290322580601</v>
      </c>
      <c r="E21" s="6">
        <v>23.489932885906001</v>
      </c>
      <c r="F21" s="6">
        <v>24.2805755395683</v>
      </c>
      <c r="G21" s="6">
        <v>28.078078078078001</v>
      </c>
      <c r="H21" s="6">
        <v>29.209183673469301</v>
      </c>
      <c r="I21" s="6">
        <v>29.474940334128799</v>
      </c>
      <c r="J21" s="6">
        <v>29.511465603190398</v>
      </c>
      <c r="K21" s="6">
        <v>28.375733855185899</v>
      </c>
    </row>
    <row r="22" spans="1:11" ht="15.75" customHeight="1">
      <c r="A22" s="5" t="s">
        <v>4</v>
      </c>
      <c r="B22" s="6">
        <v>17.391304347826001</v>
      </c>
      <c r="C22" s="6">
        <v>5.6224899598393501</v>
      </c>
      <c r="D22" s="6">
        <v>11.935483870967699</v>
      </c>
      <c r="E22" s="6">
        <v>12.080536912751599</v>
      </c>
      <c r="F22" s="6">
        <v>13.6690647482014</v>
      </c>
      <c r="G22" s="6">
        <v>14.564564564564501</v>
      </c>
      <c r="H22" s="6">
        <v>14.030612244897901</v>
      </c>
      <c r="I22" s="6">
        <v>14.081145584725499</v>
      </c>
      <c r="J22" s="6">
        <v>14.2572283150548</v>
      </c>
      <c r="K22" s="6">
        <v>11.7416829745596</v>
      </c>
    </row>
    <row r="23" spans="1:11" ht="15.75" customHeight="1">
      <c r="A23" s="5" t="s">
        <v>5</v>
      </c>
      <c r="B23" s="6">
        <v>17.391304347826001</v>
      </c>
      <c r="C23" s="6">
        <v>24.899598393574198</v>
      </c>
      <c r="D23" s="6">
        <v>28.387096774193498</v>
      </c>
      <c r="E23" s="6">
        <v>28.859060402684499</v>
      </c>
      <c r="F23" s="6">
        <v>26.079136690647399</v>
      </c>
      <c r="G23" s="6">
        <v>22.072072072072</v>
      </c>
      <c r="H23" s="6">
        <v>20.918367346938702</v>
      </c>
      <c r="I23" s="6">
        <v>19.4510739856801</v>
      </c>
      <c r="J23" s="6">
        <v>17.547357926221299</v>
      </c>
      <c r="K23" s="6">
        <v>17.514677103718199</v>
      </c>
    </row>
    <row r="24" spans="1:11" ht="15.75" customHeight="1">
      <c r="A24" s="5" t="s">
        <v>9</v>
      </c>
      <c r="B24" s="6">
        <v>0</v>
      </c>
      <c r="C24" s="6">
        <v>0</v>
      </c>
      <c r="D24" s="6">
        <v>0.32258064516128998</v>
      </c>
      <c r="E24" s="6">
        <v>0.447427293064876</v>
      </c>
      <c r="F24" s="6">
        <v>0.53956834532374098</v>
      </c>
      <c r="G24" s="6">
        <v>0.75075075075075004</v>
      </c>
      <c r="H24" s="6">
        <v>0.12755102040816299</v>
      </c>
      <c r="I24" s="6">
        <v>0.47732696897374699</v>
      </c>
      <c r="J24" s="6">
        <v>0.69790628115652997</v>
      </c>
      <c r="K24" s="6">
        <v>0.78277886497064497</v>
      </c>
    </row>
    <row r="25" spans="1:11" ht="15.75" customHeight="1">
      <c r="A25" s="5" t="s">
        <v>3</v>
      </c>
      <c r="B25" s="6">
        <v>26.086956521739101</v>
      </c>
      <c r="C25" s="6">
        <v>27.710843373493901</v>
      </c>
      <c r="D25" s="6">
        <v>21.2903225806451</v>
      </c>
      <c r="E25" s="6">
        <v>23.042505592841099</v>
      </c>
      <c r="F25" s="6">
        <v>23.021582733812899</v>
      </c>
      <c r="G25" s="6">
        <v>20.270270270270199</v>
      </c>
      <c r="H25" s="6">
        <v>23.3418367346938</v>
      </c>
      <c r="I25" s="6">
        <v>22.7923627684964</v>
      </c>
      <c r="J25" s="6">
        <v>23.629112662013899</v>
      </c>
      <c r="K25" s="6">
        <v>27.103718199608601</v>
      </c>
    </row>
    <row r="26" spans="1:11" ht="15.75" customHeight="1">
      <c r="A26" s="5" t="s">
        <v>11</v>
      </c>
      <c r="B26" s="6">
        <v>0</v>
      </c>
      <c r="C26" s="6">
        <v>1.2048192771084301</v>
      </c>
      <c r="D26" s="6">
        <v>0.32258064516128998</v>
      </c>
      <c r="E26" s="6">
        <v>0.447427293064876</v>
      </c>
      <c r="F26" s="6">
        <v>0.35971223021582699</v>
      </c>
      <c r="G26" s="6">
        <v>0.15015015015015001</v>
      </c>
      <c r="H26" s="6">
        <v>0.382653061224489</v>
      </c>
      <c r="I26" s="6">
        <v>0.83532219570405697</v>
      </c>
      <c r="J26" s="6">
        <v>0.99700897308075698</v>
      </c>
      <c r="K26" s="6">
        <v>0.48923679060665298</v>
      </c>
    </row>
    <row r="27" spans="1:11" ht="15.75" customHeight="1">
      <c r="A27" s="5" t="s">
        <v>46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</row>
    <row r="28" spans="1:11" ht="15.75" customHeight="1">
      <c r="A28" s="5" t="s">
        <v>7</v>
      </c>
      <c r="B28" s="6">
        <v>0</v>
      </c>
      <c r="C28" s="6">
        <v>2.8112449799196702</v>
      </c>
      <c r="D28" s="6">
        <v>5.1612903225806397</v>
      </c>
      <c r="E28" s="6">
        <v>5.8165548098434003</v>
      </c>
      <c r="F28" s="6">
        <v>5.3956834532374103</v>
      </c>
      <c r="G28" s="6">
        <v>6.9069069069069</v>
      </c>
      <c r="H28" s="6">
        <v>6.6326530612244898</v>
      </c>
      <c r="I28" s="6">
        <v>7.2792362768496401</v>
      </c>
      <c r="J28" s="6">
        <v>6.8793619142572204</v>
      </c>
      <c r="K28" s="6">
        <v>8.3170254403131096</v>
      </c>
    </row>
    <row r="29" spans="1:11" ht="15.75" customHeight="1">
      <c r="A29" s="5" t="s">
        <v>10</v>
      </c>
      <c r="B29" s="6">
        <v>0</v>
      </c>
      <c r="C29" s="6">
        <v>0.40160642570281102</v>
      </c>
      <c r="D29" s="6">
        <v>0</v>
      </c>
      <c r="E29" s="6">
        <v>0</v>
      </c>
      <c r="F29" s="6">
        <v>0</v>
      </c>
      <c r="G29" s="6">
        <v>0.15015015015015001</v>
      </c>
      <c r="H29" s="6">
        <v>0.12755102040816299</v>
      </c>
      <c r="I29" s="6">
        <v>0.119331742243436</v>
      </c>
      <c r="J29" s="6">
        <v>0.19940179461615101</v>
      </c>
      <c r="K29" s="6">
        <v>9.7847358121330705E-2</v>
      </c>
    </row>
    <row r="32" spans="1:11" ht="15.75" customHeight="1">
      <c r="A32" s="3"/>
      <c r="B32" s="4">
        <v>0</v>
      </c>
      <c r="C32" s="4">
        <v>5</v>
      </c>
      <c r="D32" s="4">
        <v>10</v>
      </c>
      <c r="E32" s="4">
        <v>15</v>
      </c>
      <c r="F32" s="4">
        <v>20</v>
      </c>
      <c r="G32" s="4">
        <v>25</v>
      </c>
      <c r="H32" s="4">
        <v>30</v>
      </c>
      <c r="I32" s="4">
        <v>35</v>
      </c>
      <c r="J32" s="4">
        <v>40</v>
      </c>
      <c r="K32" s="4">
        <v>45</v>
      </c>
    </row>
    <row r="33" spans="1:11" ht="15.75" customHeight="1">
      <c r="A33" s="5" t="s">
        <v>2</v>
      </c>
      <c r="B33" s="6">
        <v>28</v>
      </c>
      <c r="C33" s="6">
        <v>30.1020408163265</v>
      </c>
      <c r="D33" s="6">
        <v>30.496453900709199</v>
      </c>
      <c r="E33" s="6">
        <v>31.536388140161701</v>
      </c>
      <c r="F33" s="6">
        <v>37.894736842105203</v>
      </c>
      <c r="G33" s="6">
        <v>33.752244165170502</v>
      </c>
      <c r="H33" s="6">
        <v>38.411669367909198</v>
      </c>
      <c r="I33" s="6">
        <v>36.161335187760699</v>
      </c>
      <c r="J33" s="6">
        <v>37.598944591029003</v>
      </c>
      <c r="K33" s="6">
        <v>41.0071942446043</v>
      </c>
    </row>
    <row r="34" spans="1:11" ht="15.75" customHeight="1">
      <c r="A34" s="5" t="s">
        <v>7</v>
      </c>
      <c r="B34" s="6">
        <v>0</v>
      </c>
      <c r="C34" s="6">
        <v>1.0204081632652999</v>
      </c>
      <c r="D34" s="6">
        <v>3.9007092198581499</v>
      </c>
      <c r="E34" s="6">
        <v>2.1563342318059302</v>
      </c>
      <c r="F34" s="6">
        <v>2.5263157894736801</v>
      </c>
      <c r="G34" s="6">
        <v>4.4883303411130999</v>
      </c>
      <c r="H34" s="6">
        <v>3.40356564019448</v>
      </c>
      <c r="I34" s="6">
        <v>4.1724617524339296</v>
      </c>
      <c r="J34" s="6">
        <v>3.2981530343007899</v>
      </c>
      <c r="K34" s="6">
        <v>2.3980815347721798</v>
      </c>
    </row>
    <row r="35" spans="1:11" ht="15.75" customHeight="1">
      <c r="A35" s="5" t="s">
        <v>3</v>
      </c>
      <c r="B35" s="6">
        <v>8</v>
      </c>
      <c r="C35" s="6">
        <v>13.2653061224489</v>
      </c>
      <c r="D35" s="6">
        <v>15.248226950354599</v>
      </c>
      <c r="E35" s="6">
        <v>18.328840970350399</v>
      </c>
      <c r="F35" s="6">
        <v>13.8947368421052</v>
      </c>
      <c r="G35" s="6">
        <v>20.287253141831201</v>
      </c>
      <c r="H35" s="6">
        <v>20.4213938411669</v>
      </c>
      <c r="I35" s="6">
        <v>18.6369958275382</v>
      </c>
      <c r="J35" s="6">
        <v>19.393139841688601</v>
      </c>
      <c r="K35" s="6">
        <v>16.187050359712199</v>
      </c>
    </row>
    <row r="36" spans="1:11" ht="15.75" customHeight="1">
      <c r="A36" s="5" t="s">
        <v>6</v>
      </c>
      <c r="B36" s="6">
        <v>0</v>
      </c>
      <c r="C36" s="6">
        <v>5.1020408163265296</v>
      </c>
      <c r="D36" s="6">
        <v>7.8014184397163104</v>
      </c>
      <c r="E36" s="6">
        <v>9.1644204851751994</v>
      </c>
      <c r="F36" s="6">
        <v>8.6315789473684195</v>
      </c>
      <c r="G36" s="6">
        <v>9.8743267504488301</v>
      </c>
      <c r="H36" s="6">
        <v>9.2382495948136096</v>
      </c>
      <c r="I36" s="6">
        <v>10.4311543810848</v>
      </c>
      <c r="J36" s="6">
        <v>11.2137203166226</v>
      </c>
      <c r="K36" s="6">
        <v>11.990407673860901</v>
      </c>
    </row>
    <row r="37" spans="1:11" ht="15.75" customHeight="1">
      <c r="A37" s="5" t="s">
        <v>9</v>
      </c>
      <c r="B37" s="6">
        <v>0</v>
      </c>
      <c r="C37" s="6">
        <v>0</v>
      </c>
      <c r="D37" s="6">
        <v>0.35460992907801397</v>
      </c>
      <c r="E37" s="6">
        <v>0.539083557951482</v>
      </c>
      <c r="F37" s="6">
        <v>0.21052631578947301</v>
      </c>
      <c r="G37" s="6">
        <v>0.17953321364452399</v>
      </c>
      <c r="H37" s="6">
        <v>0.324149108589951</v>
      </c>
      <c r="I37" s="6">
        <v>0.139082058414464</v>
      </c>
      <c r="J37" s="6">
        <v>0</v>
      </c>
      <c r="K37" s="6">
        <v>0</v>
      </c>
    </row>
    <row r="38" spans="1:11" ht="15.75" customHeight="1">
      <c r="A38" s="5" t="s">
        <v>48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v>0.17953321364452399</v>
      </c>
      <c r="H38" s="6">
        <v>0</v>
      </c>
      <c r="I38" s="6">
        <v>0.278164116828929</v>
      </c>
      <c r="J38" s="6">
        <v>0.39577836411609502</v>
      </c>
      <c r="K38" s="6">
        <v>0.23980815347721801</v>
      </c>
    </row>
    <row r="39" spans="1:11" ht="15.75" customHeight="1">
      <c r="A39" s="5" t="s">
        <v>5</v>
      </c>
      <c r="B39" s="6">
        <v>56</v>
      </c>
      <c r="C39" s="6">
        <v>31.122448979591798</v>
      </c>
      <c r="D39" s="6">
        <v>27.304964539006999</v>
      </c>
      <c r="E39" s="6">
        <v>22.911051212937998</v>
      </c>
      <c r="F39" s="6">
        <v>23.368421052631501</v>
      </c>
      <c r="G39" s="6">
        <v>18.671454219030501</v>
      </c>
      <c r="H39" s="6">
        <v>16.2074554294975</v>
      </c>
      <c r="I39" s="6">
        <v>15.855354659248899</v>
      </c>
      <c r="J39" s="6">
        <v>14.116094986807299</v>
      </c>
      <c r="K39" s="6">
        <v>15.2278177458033</v>
      </c>
    </row>
    <row r="40" spans="1:11" ht="15.75" customHeight="1">
      <c r="A40" s="5" t="s">
        <v>4</v>
      </c>
      <c r="B40" s="6">
        <v>8</v>
      </c>
      <c r="C40" s="6">
        <v>19.387755102040799</v>
      </c>
      <c r="D40" s="6">
        <v>14.8936170212765</v>
      </c>
      <c r="E40" s="6">
        <v>15.094339622641501</v>
      </c>
      <c r="F40" s="6">
        <v>13.473684210526301</v>
      </c>
      <c r="G40" s="6">
        <v>12.5673249551166</v>
      </c>
      <c r="H40" s="6">
        <v>11.669367909238201</v>
      </c>
      <c r="I40" s="6">
        <v>14.047287899860899</v>
      </c>
      <c r="J40" s="6">
        <v>13.984168865435301</v>
      </c>
      <c r="K40" s="6">
        <v>12.829736211031101</v>
      </c>
    </row>
    <row r="41" spans="1:11" ht="15.75" customHeight="1">
      <c r="A41" s="5" t="s">
        <v>46</v>
      </c>
      <c r="B41" s="6">
        <v>0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</row>
    <row r="42" spans="1:11" ht="15.75" customHeight="1">
      <c r="A42" s="5" t="s">
        <v>11</v>
      </c>
      <c r="B42" s="6">
        <v>0</v>
      </c>
      <c r="C42" s="6">
        <v>0</v>
      </c>
      <c r="D42" s="6">
        <v>0</v>
      </c>
      <c r="E42" s="6">
        <v>0.269541778975741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</row>
    <row r="43" spans="1:11" ht="15.75" customHeight="1">
      <c r="A43" s="5" t="s">
        <v>12</v>
      </c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</row>
    <row r="44" spans="1:11" ht="15.75" customHeight="1">
      <c r="A44" s="5" t="s">
        <v>10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.324149108589951</v>
      </c>
      <c r="I44" s="6">
        <v>0.278164116828929</v>
      </c>
      <c r="J44" s="6">
        <v>0</v>
      </c>
      <c r="K44" s="6">
        <v>0.11990407673860901</v>
      </c>
    </row>
    <row r="57" spans="10:10" ht="15.75" customHeight="1">
      <c r="J57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1E692-DBDD-ED4F-A617-D1BD10932BC9}">
  <dimension ref="A1:I70"/>
  <sheetViews>
    <sheetView workbookViewId="0">
      <selection activeCell="M48" sqref="M48"/>
    </sheetView>
  </sheetViews>
  <sheetFormatPr baseColWidth="10" defaultRowHeight="13"/>
  <sheetData>
    <row r="1" spans="1:9" ht="16">
      <c r="A1" s="10" t="s">
        <v>89</v>
      </c>
    </row>
    <row r="3" spans="1:9">
      <c r="A3" s="11" t="s">
        <v>103</v>
      </c>
    </row>
    <row r="4" spans="1:9">
      <c r="B4" t="s">
        <v>90</v>
      </c>
      <c r="C4" t="s">
        <v>91</v>
      </c>
      <c r="D4" t="s">
        <v>92</v>
      </c>
      <c r="E4" t="s">
        <v>93</v>
      </c>
      <c r="F4" t="s">
        <v>94</v>
      </c>
      <c r="G4" t="s">
        <v>95</v>
      </c>
    </row>
    <row r="5" spans="1:9">
      <c r="A5" t="s">
        <v>96</v>
      </c>
      <c r="B5">
        <v>50.4</v>
      </c>
      <c r="C5">
        <v>77.5</v>
      </c>
      <c r="D5">
        <v>55.6</v>
      </c>
      <c r="E5">
        <v>27</v>
      </c>
      <c r="F5">
        <v>0.1</v>
      </c>
      <c r="G5">
        <v>25.2</v>
      </c>
    </row>
    <row r="6" spans="1:9">
      <c r="A6" t="s">
        <v>3</v>
      </c>
      <c r="B6">
        <v>28.8</v>
      </c>
      <c r="C6">
        <v>0.6</v>
      </c>
      <c r="D6">
        <v>1.4</v>
      </c>
      <c r="E6">
        <v>1.3</v>
      </c>
      <c r="F6">
        <v>0</v>
      </c>
      <c r="G6">
        <v>0.1</v>
      </c>
    </row>
    <row r="7" spans="1:9">
      <c r="A7" t="s">
        <v>8</v>
      </c>
      <c r="B7">
        <v>18.600000000000001</v>
      </c>
      <c r="C7">
        <v>20.5</v>
      </c>
      <c r="D7">
        <v>14</v>
      </c>
      <c r="E7">
        <v>10.3</v>
      </c>
      <c r="F7">
        <v>0.1</v>
      </c>
      <c r="G7">
        <v>5</v>
      </c>
    </row>
    <row r="8" spans="1:9">
      <c r="A8" t="s">
        <v>97</v>
      </c>
      <c r="B8">
        <v>0.8</v>
      </c>
      <c r="C8">
        <v>0.8</v>
      </c>
      <c r="D8">
        <v>4.8</v>
      </c>
      <c r="E8">
        <v>6.8</v>
      </c>
      <c r="F8">
        <v>0.2</v>
      </c>
      <c r="G8">
        <v>69.5</v>
      </c>
    </row>
    <row r="9" spans="1:9">
      <c r="A9" t="s">
        <v>7</v>
      </c>
      <c r="B9">
        <v>0.7</v>
      </c>
      <c r="C9">
        <v>0.1</v>
      </c>
      <c r="D9">
        <v>23.4</v>
      </c>
      <c r="E9">
        <v>0.1</v>
      </c>
      <c r="F9">
        <v>0</v>
      </c>
      <c r="G9">
        <v>0.1</v>
      </c>
    </row>
    <row r="10" spans="1:9">
      <c r="A10" t="s">
        <v>6</v>
      </c>
      <c r="B10">
        <v>0.5</v>
      </c>
      <c r="C10">
        <v>0.6</v>
      </c>
      <c r="D10">
        <v>0.1</v>
      </c>
      <c r="E10">
        <v>52.7</v>
      </c>
      <c r="F10">
        <v>0.2</v>
      </c>
      <c r="G10">
        <v>0</v>
      </c>
    </row>
    <row r="11" spans="1:9">
      <c r="A11" t="s">
        <v>5</v>
      </c>
      <c r="B11">
        <v>0.1</v>
      </c>
      <c r="C11">
        <v>0</v>
      </c>
      <c r="D11">
        <v>0.8</v>
      </c>
      <c r="E11">
        <v>1.3</v>
      </c>
      <c r="F11">
        <v>68.3</v>
      </c>
      <c r="G11">
        <v>0</v>
      </c>
    </row>
    <row r="12" spans="1:9">
      <c r="A12" t="s">
        <v>4</v>
      </c>
      <c r="B12">
        <v>0</v>
      </c>
      <c r="C12">
        <v>0</v>
      </c>
      <c r="D12">
        <v>0</v>
      </c>
      <c r="E12">
        <v>0.4</v>
      </c>
      <c r="F12">
        <v>31.2</v>
      </c>
      <c r="G12">
        <v>0</v>
      </c>
    </row>
    <row r="14" spans="1:9">
      <c r="A14" s="11" t="s">
        <v>104</v>
      </c>
    </row>
    <row r="15" spans="1:9">
      <c r="B15" t="s">
        <v>90</v>
      </c>
      <c r="C15" t="s">
        <v>91</v>
      </c>
      <c r="D15" t="s">
        <v>92</v>
      </c>
      <c r="E15" t="s">
        <v>93</v>
      </c>
      <c r="F15" t="s">
        <v>94</v>
      </c>
      <c r="G15" t="s">
        <v>95</v>
      </c>
      <c r="H15" t="s">
        <v>98</v>
      </c>
      <c r="I15" t="s">
        <v>99</v>
      </c>
    </row>
    <row r="16" spans="1:9">
      <c r="A16" t="s">
        <v>3</v>
      </c>
      <c r="B16">
        <v>48.2</v>
      </c>
      <c r="C16">
        <v>4</v>
      </c>
      <c r="D16">
        <v>10.5</v>
      </c>
      <c r="E16">
        <v>0.6</v>
      </c>
      <c r="F16">
        <v>0</v>
      </c>
      <c r="G16">
        <v>1.1000000000000001</v>
      </c>
      <c r="H16">
        <v>0.5</v>
      </c>
      <c r="I16">
        <v>1.3</v>
      </c>
    </row>
    <row r="17" spans="1:9">
      <c r="A17" t="s">
        <v>96</v>
      </c>
      <c r="B17">
        <v>35.799999999999997</v>
      </c>
      <c r="C17">
        <v>68.8</v>
      </c>
      <c r="D17">
        <v>42</v>
      </c>
      <c r="E17">
        <v>24.9</v>
      </c>
      <c r="F17">
        <v>0.1</v>
      </c>
      <c r="G17">
        <v>16.100000000000001</v>
      </c>
      <c r="H17">
        <v>8.3000000000000007</v>
      </c>
      <c r="I17">
        <v>49.2</v>
      </c>
    </row>
    <row r="18" spans="1:9">
      <c r="A18" t="s">
        <v>8</v>
      </c>
      <c r="B18">
        <v>12.7</v>
      </c>
      <c r="C18">
        <v>22.7</v>
      </c>
      <c r="D18">
        <v>7.9</v>
      </c>
      <c r="E18">
        <v>4.9000000000000004</v>
      </c>
      <c r="F18">
        <v>0.1</v>
      </c>
      <c r="G18">
        <v>6.8</v>
      </c>
      <c r="H18">
        <v>0.1</v>
      </c>
      <c r="I18">
        <v>1</v>
      </c>
    </row>
    <row r="19" spans="1:9">
      <c r="A19" t="s">
        <v>6</v>
      </c>
      <c r="B19">
        <v>1.1000000000000001</v>
      </c>
      <c r="C19">
        <v>2.5</v>
      </c>
      <c r="D19">
        <v>1</v>
      </c>
      <c r="E19">
        <v>49.3</v>
      </c>
      <c r="F19">
        <v>13.4</v>
      </c>
      <c r="G19">
        <v>7.9</v>
      </c>
      <c r="H19">
        <v>2.6</v>
      </c>
      <c r="I19">
        <v>0.2</v>
      </c>
    </row>
    <row r="20" spans="1:9">
      <c r="A20" t="s">
        <v>7</v>
      </c>
      <c r="B20">
        <v>0.9</v>
      </c>
      <c r="C20">
        <v>0.7</v>
      </c>
      <c r="D20">
        <v>18.2</v>
      </c>
      <c r="E20">
        <v>0.1</v>
      </c>
      <c r="F20">
        <v>0</v>
      </c>
      <c r="G20">
        <v>0</v>
      </c>
      <c r="H20">
        <v>0</v>
      </c>
      <c r="I20">
        <v>0</v>
      </c>
    </row>
    <row r="21" spans="1:9">
      <c r="A21" t="s">
        <v>11</v>
      </c>
      <c r="B21">
        <v>0.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46.2</v>
      </c>
    </row>
    <row r="22" spans="1:9">
      <c r="A22" t="s">
        <v>9</v>
      </c>
      <c r="B22">
        <v>0.4</v>
      </c>
      <c r="C22">
        <v>0.2</v>
      </c>
      <c r="D22">
        <v>18.399999999999999</v>
      </c>
      <c r="E22">
        <v>0.1</v>
      </c>
      <c r="F22">
        <v>0</v>
      </c>
      <c r="G22">
        <v>0</v>
      </c>
      <c r="H22">
        <v>0.3</v>
      </c>
      <c r="I22">
        <v>0</v>
      </c>
    </row>
    <row r="23" spans="1:9">
      <c r="A23" t="s">
        <v>10</v>
      </c>
      <c r="B23">
        <v>0.4</v>
      </c>
      <c r="C23">
        <v>0.5</v>
      </c>
      <c r="D23">
        <v>1.6</v>
      </c>
      <c r="E23">
        <v>19.2</v>
      </c>
      <c r="F23">
        <v>0</v>
      </c>
      <c r="G23">
        <v>0.2</v>
      </c>
      <c r="H23">
        <v>0.4</v>
      </c>
      <c r="I23">
        <v>2.1</v>
      </c>
    </row>
    <row r="24" spans="1:9">
      <c r="A24" t="s">
        <v>4</v>
      </c>
      <c r="B24">
        <v>0</v>
      </c>
      <c r="C24">
        <v>0.1</v>
      </c>
      <c r="D24">
        <v>0</v>
      </c>
      <c r="E24">
        <v>0.4</v>
      </c>
      <c r="F24">
        <v>83.8</v>
      </c>
      <c r="G24">
        <v>3.4</v>
      </c>
      <c r="H24">
        <v>1</v>
      </c>
      <c r="I24">
        <v>0</v>
      </c>
    </row>
    <row r="25" spans="1:9">
      <c r="A25" t="s">
        <v>100</v>
      </c>
      <c r="B25">
        <v>0</v>
      </c>
      <c r="C25">
        <v>0.3</v>
      </c>
      <c r="D25">
        <v>0.2</v>
      </c>
      <c r="E25">
        <v>0.4</v>
      </c>
      <c r="F25">
        <v>0.4</v>
      </c>
      <c r="G25">
        <v>0.1</v>
      </c>
      <c r="H25">
        <v>86.6</v>
      </c>
      <c r="I25">
        <v>0</v>
      </c>
    </row>
    <row r="26" spans="1:9">
      <c r="A26" t="s">
        <v>5</v>
      </c>
      <c r="B26">
        <v>0</v>
      </c>
      <c r="C26">
        <v>0.2</v>
      </c>
      <c r="D26">
        <v>0.2</v>
      </c>
      <c r="E26">
        <v>0.1</v>
      </c>
      <c r="F26">
        <v>2.2000000000000002</v>
      </c>
      <c r="G26">
        <v>64.400000000000006</v>
      </c>
      <c r="H26">
        <v>0.2</v>
      </c>
      <c r="I26">
        <v>0</v>
      </c>
    </row>
    <row r="28" spans="1:9">
      <c r="A28" s="11" t="s">
        <v>61</v>
      </c>
    </row>
    <row r="29" spans="1:9">
      <c r="B29" t="s">
        <v>90</v>
      </c>
      <c r="C29" t="s">
        <v>91</v>
      </c>
      <c r="D29" t="s">
        <v>92</v>
      </c>
      <c r="E29" t="s">
        <v>93</v>
      </c>
      <c r="F29" t="s">
        <v>94</v>
      </c>
      <c r="G29" t="s">
        <v>95</v>
      </c>
      <c r="H29" t="s">
        <v>98</v>
      </c>
    </row>
    <row r="30" spans="1:9">
      <c r="A30" t="s">
        <v>12</v>
      </c>
      <c r="B30">
        <v>0.1</v>
      </c>
      <c r="C30">
        <v>0.1</v>
      </c>
      <c r="D30">
        <v>0.6</v>
      </c>
      <c r="E30">
        <v>6.9</v>
      </c>
      <c r="F30">
        <v>0.1</v>
      </c>
      <c r="G30">
        <v>0.1</v>
      </c>
      <c r="H30">
        <v>27</v>
      </c>
    </row>
    <row r="31" spans="1:9">
      <c r="A31" t="s">
        <v>10</v>
      </c>
      <c r="B31">
        <v>0.4</v>
      </c>
      <c r="C31">
        <v>0.3</v>
      </c>
      <c r="D31">
        <v>1.4</v>
      </c>
      <c r="E31">
        <v>2.2000000000000002</v>
      </c>
      <c r="F31">
        <v>0.7</v>
      </c>
      <c r="G31">
        <v>12.1</v>
      </c>
      <c r="H31">
        <v>26.3</v>
      </c>
    </row>
    <row r="32" spans="1:9">
      <c r="A32" t="s">
        <v>101</v>
      </c>
      <c r="B32">
        <v>0.8</v>
      </c>
      <c r="C32">
        <v>3.8</v>
      </c>
      <c r="D32">
        <v>3.1</v>
      </c>
      <c r="E32">
        <v>3.9</v>
      </c>
      <c r="F32">
        <v>8.6</v>
      </c>
      <c r="G32">
        <v>1.4</v>
      </c>
      <c r="H32">
        <v>20.399999999999999</v>
      </c>
    </row>
    <row r="33" spans="1:8">
      <c r="A33" t="s">
        <v>96</v>
      </c>
      <c r="B33">
        <v>32.1</v>
      </c>
      <c r="C33">
        <v>56.3</v>
      </c>
      <c r="D33">
        <v>29</v>
      </c>
      <c r="E33">
        <v>5.7</v>
      </c>
      <c r="F33">
        <v>0.3</v>
      </c>
      <c r="G33">
        <v>12.7</v>
      </c>
      <c r="H33">
        <v>16.899999999999999</v>
      </c>
    </row>
    <row r="34" spans="1:8">
      <c r="A34" t="s">
        <v>3</v>
      </c>
      <c r="B34">
        <v>56.1</v>
      </c>
      <c r="C34">
        <v>4.3</v>
      </c>
      <c r="D34">
        <v>12.3</v>
      </c>
      <c r="E34">
        <v>12.8</v>
      </c>
      <c r="F34">
        <v>0.1</v>
      </c>
      <c r="G34">
        <v>3.3</v>
      </c>
      <c r="H34">
        <v>4.5999999999999996</v>
      </c>
    </row>
    <row r="35" spans="1:8">
      <c r="A35" t="s">
        <v>8</v>
      </c>
      <c r="B35">
        <v>5.0999999999999996</v>
      </c>
      <c r="C35">
        <v>12.9</v>
      </c>
      <c r="D35">
        <v>4.8</v>
      </c>
      <c r="E35">
        <v>3.2</v>
      </c>
      <c r="F35">
        <v>0.1</v>
      </c>
      <c r="G35">
        <v>4.5999999999999996</v>
      </c>
      <c r="H35">
        <v>1.9</v>
      </c>
    </row>
    <row r="36" spans="1:8">
      <c r="A36" t="s">
        <v>7</v>
      </c>
      <c r="B36">
        <v>1.6</v>
      </c>
      <c r="C36">
        <v>1.6</v>
      </c>
      <c r="D36">
        <v>39.799999999999997</v>
      </c>
      <c r="E36">
        <v>0.9</v>
      </c>
      <c r="F36">
        <v>0.9</v>
      </c>
      <c r="G36">
        <v>0.9</v>
      </c>
      <c r="H36">
        <v>1</v>
      </c>
    </row>
    <row r="37" spans="1:8">
      <c r="A37" t="s">
        <v>6</v>
      </c>
      <c r="B37">
        <v>0</v>
      </c>
      <c r="C37">
        <v>0</v>
      </c>
      <c r="D37">
        <v>0.4</v>
      </c>
      <c r="E37">
        <v>37.200000000000003</v>
      </c>
      <c r="F37">
        <v>1</v>
      </c>
      <c r="G37">
        <v>0.2</v>
      </c>
      <c r="H37">
        <v>0.6</v>
      </c>
    </row>
    <row r="38" spans="1:8">
      <c r="A38" t="s">
        <v>9</v>
      </c>
      <c r="B38">
        <v>1</v>
      </c>
      <c r="C38">
        <v>13.8</v>
      </c>
      <c r="D38">
        <v>4.0999999999999996</v>
      </c>
      <c r="E38">
        <v>0.3</v>
      </c>
      <c r="F38">
        <v>0</v>
      </c>
      <c r="G38">
        <v>0</v>
      </c>
      <c r="H38">
        <v>0.6</v>
      </c>
    </row>
    <row r="39" spans="1:8">
      <c r="A39" t="s">
        <v>102</v>
      </c>
      <c r="B39">
        <v>2.6</v>
      </c>
      <c r="C39">
        <v>5.7</v>
      </c>
      <c r="D39">
        <v>3.8</v>
      </c>
      <c r="E39">
        <v>0.5</v>
      </c>
      <c r="F39">
        <v>0</v>
      </c>
      <c r="G39">
        <v>0</v>
      </c>
      <c r="H39">
        <v>0.4</v>
      </c>
    </row>
    <row r="40" spans="1:8">
      <c r="A40" t="s">
        <v>11</v>
      </c>
      <c r="B40">
        <v>0</v>
      </c>
      <c r="C40">
        <v>1</v>
      </c>
      <c r="D40">
        <v>0.5</v>
      </c>
      <c r="E40">
        <v>25.3</v>
      </c>
      <c r="F40">
        <v>0</v>
      </c>
      <c r="G40">
        <v>0.1</v>
      </c>
      <c r="H40">
        <v>0.1</v>
      </c>
    </row>
    <row r="41" spans="1:8">
      <c r="A41" t="s">
        <v>4</v>
      </c>
      <c r="B41">
        <v>0</v>
      </c>
      <c r="C41">
        <v>0.1</v>
      </c>
      <c r="D41">
        <v>0.1</v>
      </c>
      <c r="E41">
        <v>1</v>
      </c>
      <c r="F41">
        <v>85.9</v>
      </c>
      <c r="G41">
        <v>3.8</v>
      </c>
      <c r="H41">
        <v>0.1</v>
      </c>
    </row>
    <row r="42" spans="1:8">
      <c r="A42" t="s">
        <v>5</v>
      </c>
      <c r="B42">
        <v>0</v>
      </c>
      <c r="C42">
        <v>0</v>
      </c>
      <c r="D42">
        <v>0.2</v>
      </c>
      <c r="E42">
        <v>0.1</v>
      </c>
      <c r="F42">
        <v>2.2999999999999998</v>
      </c>
      <c r="G42">
        <v>60.7</v>
      </c>
      <c r="H42">
        <v>0</v>
      </c>
    </row>
    <row r="44" spans="1:8">
      <c r="A44" s="11" t="s">
        <v>86</v>
      </c>
    </row>
    <row r="45" spans="1:8">
      <c r="B45" t="s">
        <v>90</v>
      </c>
      <c r="C45" t="s">
        <v>91</v>
      </c>
      <c r="D45" t="s">
        <v>92</v>
      </c>
      <c r="E45" t="s">
        <v>93</v>
      </c>
      <c r="F45" t="s">
        <v>94</v>
      </c>
    </row>
    <row r="46" spans="1:8">
      <c r="A46" t="s">
        <v>3</v>
      </c>
      <c r="B46">
        <v>68.7</v>
      </c>
      <c r="C46">
        <v>10.5</v>
      </c>
      <c r="D46">
        <v>27.8</v>
      </c>
      <c r="E46">
        <v>5.2</v>
      </c>
      <c r="F46">
        <v>2.8</v>
      </c>
    </row>
    <row r="47" spans="1:8">
      <c r="A47" t="s">
        <v>96</v>
      </c>
      <c r="B47">
        <v>23.5</v>
      </c>
      <c r="C47">
        <v>73.599999999999994</v>
      </c>
      <c r="D47">
        <v>24.9</v>
      </c>
      <c r="E47">
        <v>21.2</v>
      </c>
      <c r="F47">
        <v>26.7</v>
      </c>
    </row>
    <row r="48" spans="1:8">
      <c r="A48" t="s">
        <v>8</v>
      </c>
      <c r="B48">
        <v>3.5</v>
      </c>
      <c r="C48">
        <v>13.9</v>
      </c>
      <c r="D48">
        <v>3</v>
      </c>
      <c r="E48">
        <v>0.3</v>
      </c>
      <c r="F48">
        <v>1.6</v>
      </c>
    </row>
    <row r="49" spans="1:7">
      <c r="A49" t="s">
        <v>11</v>
      </c>
      <c r="B49">
        <v>2.6</v>
      </c>
      <c r="C49">
        <v>0</v>
      </c>
      <c r="D49">
        <v>0.1</v>
      </c>
      <c r="E49">
        <v>0</v>
      </c>
      <c r="F49">
        <v>0</v>
      </c>
    </row>
    <row r="50" spans="1:7">
      <c r="A50" t="s">
        <v>7</v>
      </c>
      <c r="B50">
        <v>1</v>
      </c>
      <c r="C50">
        <v>1.1000000000000001</v>
      </c>
      <c r="D50">
        <v>35.700000000000003</v>
      </c>
      <c r="E50">
        <v>0.9</v>
      </c>
      <c r="F50">
        <v>0.4</v>
      </c>
    </row>
    <row r="51" spans="1:7">
      <c r="A51" t="s">
        <v>9</v>
      </c>
      <c r="B51">
        <v>0.4</v>
      </c>
      <c r="C51">
        <v>0.4</v>
      </c>
      <c r="D51">
        <v>6.8</v>
      </c>
      <c r="E51">
        <v>0</v>
      </c>
      <c r="F51">
        <v>0</v>
      </c>
    </row>
    <row r="52" spans="1:7">
      <c r="A52" t="s">
        <v>6</v>
      </c>
      <c r="B52">
        <v>0.2</v>
      </c>
      <c r="C52">
        <v>0.6</v>
      </c>
      <c r="D52">
        <v>1.1000000000000001</v>
      </c>
      <c r="E52">
        <v>25.4</v>
      </c>
      <c r="F52">
        <v>0.3</v>
      </c>
    </row>
    <row r="53" spans="1:7">
      <c r="A53" t="s">
        <v>5</v>
      </c>
      <c r="B53">
        <v>0</v>
      </c>
      <c r="C53">
        <v>0</v>
      </c>
      <c r="D53">
        <v>0.6</v>
      </c>
      <c r="E53">
        <v>3</v>
      </c>
      <c r="F53">
        <v>58.8</v>
      </c>
    </row>
    <row r="54" spans="1:7">
      <c r="A54" t="s">
        <v>4</v>
      </c>
      <c r="B54">
        <v>0</v>
      </c>
      <c r="C54">
        <v>0</v>
      </c>
      <c r="D54">
        <v>0.1</v>
      </c>
      <c r="E54">
        <v>42.4</v>
      </c>
      <c r="F54">
        <v>9.3000000000000007</v>
      </c>
    </row>
    <row r="55" spans="1:7">
      <c r="A55" t="s">
        <v>10</v>
      </c>
      <c r="B55">
        <v>0</v>
      </c>
      <c r="C55">
        <v>0</v>
      </c>
      <c r="D55">
        <v>0</v>
      </c>
      <c r="E55">
        <v>1.6</v>
      </c>
      <c r="F55">
        <v>0</v>
      </c>
    </row>
    <row r="57" spans="1:7">
      <c r="A57" s="11" t="s">
        <v>87</v>
      </c>
    </row>
    <row r="58" spans="1:7">
      <c r="B58" t="s">
        <v>90</v>
      </c>
      <c r="C58" t="s">
        <v>91</v>
      </c>
      <c r="D58" t="s">
        <v>92</v>
      </c>
      <c r="E58" t="s">
        <v>93</v>
      </c>
      <c r="F58" t="s">
        <v>94</v>
      </c>
      <c r="G58" t="s">
        <v>95</v>
      </c>
    </row>
    <row r="59" spans="1:7">
      <c r="A59" t="s">
        <v>12</v>
      </c>
      <c r="B59">
        <v>0</v>
      </c>
      <c r="C59">
        <v>0</v>
      </c>
      <c r="D59">
        <v>0</v>
      </c>
      <c r="E59">
        <v>0</v>
      </c>
      <c r="F59">
        <v>0</v>
      </c>
      <c r="G59">
        <v>81.099999999999994</v>
      </c>
    </row>
    <row r="60" spans="1:7">
      <c r="A60" t="s">
        <v>6</v>
      </c>
      <c r="B60">
        <v>0.2</v>
      </c>
      <c r="C60">
        <v>1.6</v>
      </c>
      <c r="D60">
        <v>66</v>
      </c>
      <c r="E60">
        <v>0.8</v>
      </c>
      <c r="F60">
        <v>0.1</v>
      </c>
      <c r="G60">
        <v>18</v>
      </c>
    </row>
    <row r="61" spans="1:7">
      <c r="A61" t="s">
        <v>3</v>
      </c>
      <c r="B61">
        <v>42.3</v>
      </c>
      <c r="C61">
        <v>17.899999999999999</v>
      </c>
      <c r="D61">
        <v>6.4</v>
      </c>
      <c r="E61">
        <v>0</v>
      </c>
      <c r="F61">
        <v>0</v>
      </c>
      <c r="G61">
        <v>0.3</v>
      </c>
    </row>
    <row r="62" spans="1:7">
      <c r="A62" t="s">
        <v>8</v>
      </c>
      <c r="B62">
        <v>3.1</v>
      </c>
      <c r="C62">
        <v>6.9</v>
      </c>
      <c r="D62">
        <v>0.7</v>
      </c>
      <c r="E62">
        <v>0</v>
      </c>
      <c r="F62">
        <v>0</v>
      </c>
      <c r="G62">
        <v>0.3</v>
      </c>
    </row>
    <row r="63" spans="1:7">
      <c r="A63" t="s">
        <v>10</v>
      </c>
      <c r="B63">
        <v>0</v>
      </c>
      <c r="C63">
        <v>0</v>
      </c>
      <c r="D63">
        <v>1</v>
      </c>
      <c r="E63">
        <v>0</v>
      </c>
      <c r="F63">
        <v>0</v>
      </c>
      <c r="G63">
        <v>0.3</v>
      </c>
    </row>
    <row r="64" spans="1:7">
      <c r="A64" t="s">
        <v>7</v>
      </c>
      <c r="B64">
        <v>0.4</v>
      </c>
      <c r="C64">
        <v>9.1</v>
      </c>
      <c r="D64">
        <v>0.3</v>
      </c>
      <c r="E64">
        <v>0</v>
      </c>
      <c r="F64">
        <v>0</v>
      </c>
      <c r="G64">
        <v>0</v>
      </c>
    </row>
    <row r="65" spans="1:7">
      <c r="A65" t="s">
        <v>9</v>
      </c>
      <c r="B65">
        <v>0.4</v>
      </c>
      <c r="C65">
        <v>2.1</v>
      </c>
      <c r="D65">
        <v>0</v>
      </c>
      <c r="E65">
        <v>0</v>
      </c>
      <c r="F65">
        <v>0</v>
      </c>
      <c r="G65">
        <v>0</v>
      </c>
    </row>
    <row r="66" spans="1:7">
      <c r="A66" t="s">
        <v>48</v>
      </c>
      <c r="B66">
        <v>1.1000000000000001</v>
      </c>
      <c r="C66">
        <v>1.8</v>
      </c>
      <c r="D66">
        <v>0.1</v>
      </c>
      <c r="E66">
        <v>0</v>
      </c>
      <c r="F66">
        <v>0</v>
      </c>
      <c r="G66">
        <v>0</v>
      </c>
    </row>
    <row r="67" spans="1:7">
      <c r="A67" t="s">
        <v>4</v>
      </c>
      <c r="B67">
        <v>0.1</v>
      </c>
      <c r="C67">
        <v>0.2</v>
      </c>
      <c r="D67">
        <v>2.9</v>
      </c>
      <c r="E67">
        <v>88.5</v>
      </c>
      <c r="F67">
        <v>10.6</v>
      </c>
      <c r="G67">
        <v>0</v>
      </c>
    </row>
    <row r="68" spans="1:7">
      <c r="A68" t="s">
        <v>5</v>
      </c>
      <c r="B68">
        <v>0</v>
      </c>
      <c r="C68">
        <v>1.6</v>
      </c>
      <c r="D68">
        <v>2.6</v>
      </c>
      <c r="E68">
        <v>9.3000000000000007</v>
      </c>
      <c r="F68">
        <v>85.7</v>
      </c>
      <c r="G68">
        <v>0</v>
      </c>
    </row>
    <row r="69" spans="1:7">
      <c r="A69" t="s">
        <v>11</v>
      </c>
      <c r="B69">
        <v>0.1</v>
      </c>
      <c r="C69">
        <v>0.5</v>
      </c>
      <c r="D69">
        <v>0</v>
      </c>
      <c r="E69">
        <v>0</v>
      </c>
      <c r="F69">
        <v>0</v>
      </c>
      <c r="G69">
        <v>0</v>
      </c>
    </row>
    <row r="70" spans="1:7">
      <c r="A70" t="s">
        <v>96</v>
      </c>
      <c r="B70">
        <v>52.2</v>
      </c>
      <c r="C70">
        <v>58.3</v>
      </c>
      <c r="D70">
        <v>20</v>
      </c>
      <c r="E70">
        <v>1.4</v>
      </c>
      <c r="F70">
        <v>3.6</v>
      </c>
      <c r="G7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B8"/>
  <sheetViews>
    <sheetView workbookViewId="0">
      <selection activeCell="C62" sqref="C62"/>
    </sheetView>
  </sheetViews>
  <sheetFormatPr baseColWidth="10" defaultColWidth="12.6640625" defaultRowHeight="15.75" customHeight="1"/>
  <cols>
    <col min="2" max="2" width="22.6640625" customWidth="1"/>
  </cols>
  <sheetData>
    <row r="1" spans="1:2" s="12" customFormat="1" ht="15.75" customHeight="1">
      <c r="A1" s="10" t="s">
        <v>56</v>
      </c>
    </row>
    <row r="3" spans="1:2" ht="15.75" customHeight="1">
      <c r="A3" s="1" t="s">
        <v>13</v>
      </c>
      <c r="B3" s="1" t="s">
        <v>20</v>
      </c>
    </row>
    <row r="4" spans="1:2" ht="15.75" customHeight="1">
      <c r="A4" s="2" t="s">
        <v>21</v>
      </c>
      <c r="B4" s="2">
        <v>36</v>
      </c>
    </row>
    <row r="5" spans="1:2" ht="15.75" customHeight="1">
      <c r="A5" s="2" t="s">
        <v>22</v>
      </c>
      <c r="B5" s="2">
        <v>29</v>
      </c>
    </row>
    <row r="6" spans="1:2" ht="15.75" customHeight="1">
      <c r="A6" s="2" t="s">
        <v>23</v>
      </c>
      <c r="B6" s="2">
        <v>16</v>
      </c>
    </row>
    <row r="7" spans="1:2" ht="15.75" customHeight="1">
      <c r="A7" s="2" t="s">
        <v>24</v>
      </c>
      <c r="B7" s="2">
        <v>15.5</v>
      </c>
    </row>
    <row r="8" spans="1:2" ht="15.75" customHeight="1">
      <c r="A8" s="2" t="s">
        <v>25</v>
      </c>
      <c r="B8" s="2"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8"/>
  <sheetViews>
    <sheetView workbookViewId="0">
      <selection activeCell="B1" sqref="A1:XFD1"/>
    </sheetView>
  </sheetViews>
  <sheetFormatPr baseColWidth="10" defaultColWidth="12.6640625" defaultRowHeight="15.75" customHeight="1"/>
  <sheetData>
    <row r="1" spans="1:9" s="12" customFormat="1" ht="15.75" customHeight="1">
      <c r="A1" s="10" t="s">
        <v>57</v>
      </c>
    </row>
    <row r="3" spans="1:9" ht="15.75" customHeight="1">
      <c r="A3" s="1" t="s">
        <v>13</v>
      </c>
      <c r="B3" s="1" t="s">
        <v>2</v>
      </c>
      <c r="C3" s="1" t="s">
        <v>26</v>
      </c>
      <c r="D3" s="1" t="s">
        <v>27</v>
      </c>
      <c r="E3" s="1" t="s">
        <v>3</v>
      </c>
      <c r="F3" s="1" t="s">
        <v>28</v>
      </c>
      <c r="G3" s="1" t="s">
        <v>29</v>
      </c>
      <c r="H3" s="1" t="s">
        <v>30</v>
      </c>
      <c r="I3" s="1" t="s">
        <v>7</v>
      </c>
    </row>
    <row r="4" spans="1:9" ht="15.75" customHeight="1">
      <c r="A4" s="2" t="s">
        <v>21</v>
      </c>
      <c r="B4" s="2">
        <v>31</v>
      </c>
      <c r="C4" s="2">
        <v>52.8</v>
      </c>
      <c r="D4" s="2">
        <v>72.599999999999994</v>
      </c>
      <c r="E4" s="2">
        <v>45.3</v>
      </c>
      <c r="F4" s="2">
        <v>0</v>
      </c>
      <c r="G4" s="2">
        <v>15.4</v>
      </c>
      <c r="H4" s="2">
        <v>0</v>
      </c>
      <c r="I4" s="2">
        <v>18.600000000000001</v>
      </c>
    </row>
    <row r="5" spans="1:9" ht="15.75" customHeight="1">
      <c r="A5" s="2" t="s">
        <v>22</v>
      </c>
      <c r="B5" s="2">
        <v>29.6</v>
      </c>
      <c r="C5" s="2">
        <v>29.6</v>
      </c>
      <c r="D5" s="2">
        <v>62.3</v>
      </c>
      <c r="E5" s="2">
        <v>30.2</v>
      </c>
      <c r="F5" s="2">
        <v>21.1</v>
      </c>
      <c r="G5" s="2">
        <v>15.7</v>
      </c>
      <c r="H5" s="2">
        <v>20.5</v>
      </c>
      <c r="I5" s="2">
        <v>15</v>
      </c>
    </row>
    <row r="6" spans="1:9" ht="15.75" customHeight="1">
      <c r="A6" s="2" t="s">
        <v>23</v>
      </c>
      <c r="B6" s="2">
        <v>16.600000000000001</v>
      </c>
      <c r="C6" s="2">
        <v>3.7</v>
      </c>
      <c r="D6" s="2">
        <v>16.8</v>
      </c>
      <c r="E6" s="2">
        <v>21.3</v>
      </c>
      <c r="F6" s="2">
        <v>12.4</v>
      </c>
      <c r="G6" s="2">
        <v>12</v>
      </c>
      <c r="H6" s="2">
        <v>4.8</v>
      </c>
      <c r="I6" s="2">
        <v>12</v>
      </c>
    </row>
    <row r="7" spans="1:9" ht="15.75" customHeight="1">
      <c r="A7" s="2" t="s">
        <v>24</v>
      </c>
      <c r="B7" s="2">
        <v>17.2</v>
      </c>
      <c r="C7" s="2">
        <v>16.3</v>
      </c>
      <c r="D7" s="2">
        <v>21.2</v>
      </c>
      <c r="E7" s="2">
        <v>13.1</v>
      </c>
      <c r="F7" s="2">
        <v>8.8000000000000007</v>
      </c>
      <c r="G7" s="2">
        <v>6.8</v>
      </c>
      <c r="H7" s="2">
        <v>9</v>
      </c>
      <c r="I7" s="2">
        <v>12</v>
      </c>
    </row>
    <row r="8" spans="1:9" ht="15.75" customHeight="1">
      <c r="A8" s="2" t="s">
        <v>25</v>
      </c>
      <c r="B8" s="2">
        <v>15.6</v>
      </c>
      <c r="C8" s="2">
        <v>9.6999999999999993</v>
      </c>
      <c r="D8" s="2">
        <v>15.2</v>
      </c>
      <c r="E8" s="2">
        <v>17.2</v>
      </c>
      <c r="F8" s="2">
        <v>9.1</v>
      </c>
      <c r="G8" s="2">
        <v>6.7</v>
      </c>
      <c r="H8" s="2">
        <v>10.199999999999999</v>
      </c>
      <c r="I8" s="2">
        <v>10.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I8"/>
  <sheetViews>
    <sheetView workbookViewId="0"/>
  </sheetViews>
  <sheetFormatPr baseColWidth="10" defaultColWidth="12.6640625" defaultRowHeight="15.75" customHeight="1"/>
  <sheetData>
    <row r="1" spans="1:9" s="12" customFormat="1" ht="15.75" customHeight="1">
      <c r="A1" s="10" t="s">
        <v>72</v>
      </c>
    </row>
    <row r="2" spans="1:9" s="12" customFormat="1" ht="15.75" customHeight="1">
      <c r="A2" s="10"/>
    </row>
    <row r="3" spans="1:9" ht="15.75" customHeight="1">
      <c r="A3" s="1" t="s">
        <v>13</v>
      </c>
      <c r="B3" s="1" t="s">
        <v>31</v>
      </c>
      <c r="C3" s="1" t="s">
        <v>32</v>
      </c>
      <c r="D3" s="1" t="s">
        <v>33</v>
      </c>
      <c r="E3" s="1" t="s">
        <v>34</v>
      </c>
      <c r="F3" s="1" t="s">
        <v>35</v>
      </c>
      <c r="G3" s="1" t="s">
        <v>36</v>
      </c>
      <c r="H3" s="1" t="s">
        <v>37</v>
      </c>
      <c r="I3" s="1" t="s">
        <v>38</v>
      </c>
    </row>
    <row r="4" spans="1:9" ht="15.75" customHeight="1">
      <c r="A4" s="2">
        <v>6</v>
      </c>
      <c r="B4" s="2">
        <v>62</v>
      </c>
      <c r="C4" s="2">
        <v>10.7</v>
      </c>
      <c r="D4" s="2">
        <v>18.399999999999999</v>
      </c>
      <c r="E4" s="2">
        <v>6</v>
      </c>
      <c r="F4" s="2">
        <v>1.9</v>
      </c>
      <c r="G4" s="2">
        <v>0</v>
      </c>
      <c r="H4" s="2">
        <v>0</v>
      </c>
      <c r="I4" s="2">
        <v>1</v>
      </c>
    </row>
    <row r="5" spans="1:9" ht="15.75" customHeight="1">
      <c r="A5" s="2">
        <v>8.5</v>
      </c>
      <c r="B5" s="2">
        <v>53</v>
      </c>
      <c r="C5" s="2">
        <v>17.7</v>
      </c>
      <c r="D5" s="2">
        <v>10</v>
      </c>
      <c r="E5" s="2">
        <v>9</v>
      </c>
      <c r="F5" s="2">
        <v>5.7</v>
      </c>
      <c r="G5" s="2">
        <v>1.2</v>
      </c>
      <c r="H5" s="2">
        <v>1.7</v>
      </c>
      <c r="I5" s="2">
        <v>1.3</v>
      </c>
    </row>
    <row r="6" spans="1:9" ht="15.75" customHeight="1">
      <c r="A6" s="2">
        <v>11</v>
      </c>
      <c r="B6" s="2">
        <v>50.9</v>
      </c>
      <c r="C6" s="2">
        <v>26</v>
      </c>
      <c r="D6" s="2">
        <v>11</v>
      </c>
      <c r="E6" s="2">
        <v>1.6</v>
      </c>
      <c r="F6" s="2">
        <v>1.5</v>
      </c>
      <c r="G6" s="2">
        <v>0.5</v>
      </c>
      <c r="H6" s="2">
        <v>3.1</v>
      </c>
      <c r="I6" s="2">
        <v>5.5</v>
      </c>
    </row>
    <row r="7" spans="1:9" ht="15.75" customHeight="1">
      <c r="A7" s="2">
        <v>12</v>
      </c>
      <c r="B7" s="2">
        <v>35.5</v>
      </c>
      <c r="C7" s="2">
        <v>24</v>
      </c>
      <c r="D7" s="2">
        <v>21.7</v>
      </c>
      <c r="E7" s="2">
        <v>10</v>
      </c>
      <c r="F7" s="2">
        <v>2.2000000000000002</v>
      </c>
      <c r="G7" s="2">
        <v>0.5</v>
      </c>
      <c r="H7" s="2">
        <v>0.8</v>
      </c>
      <c r="I7" s="2">
        <v>5.4</v>
      </c>
    </row>
    <row r="8" spans="1:9" ht="15.75" customHeight="1">
      <c r="A8" s="2">
        <v>13</v>
      </c>
      <c r="B8" s="2">
        <v>49.2</v>
      </c>
      <c r="C8" s="2">
        <v>21.9</v>
      </c>
      <c r="D8" s="2">
        <v>14.3</v>
      </c>
      <c r="E8" s="2">
        <v>6.6</v>
      </c>
      <c r="F8" s="2">
        <v>4.2</v>
      </c>
      <c r="G8" s="2">
        <v>0.2</v>
      </c>
      <c r="H8" s="2">
        <v>0.6</v>
      </c>
      <c r="I8" s="2">
        <v>2.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80835-BAC8-4B43-9D96-D4E3A2ACFA52}">
  <dimension ref="A1:E183"/>
  <sheetViews>
    <sheetView workbookViewId="0">
      <selection activeCell="J209" sqref="J209"/>
    </sheetView>
  </sheetViews>
  <sheetFormatPr baseColWidth="10" defaultRowHeight="13"/>
  <cols>
    <col min="2" max="2" width="24.83203125" bestFit="1" customWidth="1"/>
    <col min="3" max="3" width="21.1640625" bestFit="1" customWidth="1"/>
    <col min="4" max="4" width="13.6640625" bestFit="1" customWidth="1"/>
  </cols>
  <sheetData>
    <row r="1" spans="1:5" ht="16">
      <c r="A1" s="10" t="s">
        <v>73</v>
      </c>
    </row>
    <row r="3" spans="1:5">
      <c r="A3" s="15" t="s">
        <v>61</v>
      </c>
      <c r="B3" s="16"/>
      <c r="C3" s="16"/>
      <c r="D3" s="16"/>
      <c r="E3" s="16"/>
    </row>
    <row r="5" spans="1:5">
      <c r="A5" s="13" t="s">
        <v>74</v>
      </c>
    </row>
    <row r="6" spans="1:5">
      <c r="A6" s="14" t="s">
        <v>78</v>
      </c>
      <c r="B6" s="14" t="s">
        <v>79</v>
      </c>
      <c r="C6" s="13" t="s">
        <v>75</v>
      </c>
      <c r="D6" s="14" t="s">
        <v>81</v>
      </c>
    </row>
    <row r="7" spans="1:5">
      <c r="A7">
        <v>2</v>
      </c>
      <c r="B7">
        <v>92</v>
      </c>
      <c r="C7">
        <v>12</v>
      </c>
      <c r="D7" s="8">
        <f>C7/(C7+B7)*100</f>
        <v>11.538461538461538</v>
      </c>
    </row>
    <row r="8" spans="1:5">
      <c r="A8">
        <v>4</v>
      </c>
      <c r="B8">
        <v>159</v>
      </c>
      <c r="C8">
        <v>21</v>
      </c>
      <c r="D8" s="8">
        <f t="shared" ref="D8:D28" si="0">C8/(C8+B8)*100</f>
        <v>11.666666666666666</v>
      </c>
    </row>
    <row r="9" spans="1:5">
      <c r="A9">
        <v>5</v>
      </c>
      <c r="B9">
        <v>104</v>
      </c>
      <c r="C9">
        <v>19</v>
      </c>
      <c r="D9" s="8">
        <f t="shared" si="0"/>
        <v>15.447154471544716</v>
      </c>
    </row>
    <row r="10" spans="1:5">
      <c r="A10">
        <v>7</v>
      </c>
      <c r="B10">
        <v>128</v>
      </c>
      <c r="C10">
        <v>26</v>
      </c>
      <c r="D10" s="8">
        <f t="shared" si="0"/>
        <v>16.883116883116884</v>
      </c>
    </row>
    <row r="11" spans="1:5">
      <c r="A11">
        <v>9</v>
      </c>
      <c r="B11">
        <v>84</v>
      </c>
      <c r="C11">
        <v>4</v>
      </c>
      <c r="D11" s="8">
        <f t="shared" si="0"/>
        <v>4.5454545454545459</v>
      </c>
    </row>
    <row r="12" spans="1:5">
      <c r="A12">
        <v>13</v>
      </c>
      <c r="B12">
        <v>135</v>
      </c>
      <c r="C12">
        <v>24</v>
      </c>
      <c r="D12" s="8">
        <f t="shared" si="0"/>
        <v>15.09433962264151</v>
      </c>
    </row>
    <row r="13" spans="1:5">
      <c r="A13">
        <v>15</v>
      </c>
      <c r="B13">
        <v>128</v>
      </c>
      <c r="C13">
        <v>38</v>
      </c>
      <c r="D13" s="8">
        <f t="shared" si="0"/>
        <v>22.891566265060241</v>
      </c>
    </row>
    <row r="14" spans="1:5">
      <c r="A14">
        <v>16</v>
      </c>
      <c r="B14">
        <v>103</v>
      </c>
      <c r="C14">
        <v>30</v>
      </c>
      <c r="D14" s="8">
        <f t="shared" si="0"/>
        <v>22.556390977443609</v>
      </c>
    </row>
    <row r="15" spans="1:5">
      <c r="A15">
        <v>18</v>
      </c>
      <c r="B15">
        <v>143</v>
      </c>
      <c r="C15">
        <v>25</v>
      </c>
      <c r="D15" s="8">
        <f t="shared" si="0"/>
        <v>14.880952380952381</v>
      </c>
    </row>
    <row r="16" spans="1:5">
      <c r="A16">
        <v>20</v>
      </c>
      <c r="B16">
        <v>85</v>
      </c>
      <c r="C16">
        <v>25</v>
      </c>
      <c r="D16" s="8">
        <f t="shared" si="0"/>
        <v>22.727272727272727</v>
      </c>
    </row>
    <row r="17" spans="1:4">
      <c r="A17">
        <v>21</v>
      </c>
      <c r="B17">
        <v>106</v>
      </c>
      <c r="C17">
        <v>16</v>
      </c>
      <c r="D17" s="8">
        <f t="shared" si="0"/>
        <v>13.114754098360656</v>
      </c>
    </row>
    <row r="18" spans="1:4">
      <c r="A18">
        <v>24</v>
      </c>
      <c r="B18">
        <v>193</v>
      </c>
      <c r="C18">
        <v>50</v>
      </c>
      <c r="D18" s="8">
        <f t="shared" si="0"/>
        <v>20.5761316872428</v>
      </c>
    </row>
    <row r="19" spans="1:4">
      <c r="A19">
        <v>26</v>
      </c>
      <c r="B19">
        <v>109</v>
      </c>
      <c r="C19">
        <v>13</v>
      </c>
      <c r="D19" s="8">
        <f t="shared" si="0"/>
        <v>10.655737704918032</v>
      </c>
    </row>
    <row r="20" spans="1:4">
      <c r="A20">
        <v>27</v>
      </c>
      <c r="B20">
        <v>65</v>
      </c>
      <c r="C20">
        <v>16</v>
      </c>
      <c r="D20" s="8">
        <f t="shared" si="0"/>
        <v>19.753086419753085</v>
      </c>
    </row>
    <row r="21" spans="1:4">
      <c r="A21">
        <v>31</v>
      </c>
      <c r="B21">
        <v>90</v>
      </c>
      <c r="C21">
        <v>33</v>
      </c>
      <c r="D21" s="8">
        <f t="shared" si="0"/>
        <v>26.829268292682929</v>
      </c>
    </row>
    <row r="22" spans="1:4">
      <c r="A22">
        <v>32</v>
      </c>
      <c r="B22">
        <v>113</v>
      </c>
      <c r="C22">
        <v>34</v>
      </c>
      <c r="D22" s="8">
        <f t="shared" si="0"/>
        <v>23.129251700680271</v>
      </c>
    </row>
    <row r="23" spans="1:4">
      <c r="A23">
        <v>33</v>
      </c>
      <c r="B23">
        <v>132</v>
      </c>
      <c r="C23">
        <v>39</v>
      </c>
      <c r="D23" s="8">
        <f t="shared" si="0"/>
        <v>22.807017543859647</v>
      </c>
    </row>
    <row r="24" spans="1:4">
      <c r="A24">
        <v>34</v>
      </c>
      <c r="B24">
        <v>63</v>
      </c>
      <c r="C24">
        <v>23</v>
      </c>
      <c r="D24" s="8">
        <f t="shared" si="0"/>
        <v>26.744186046511626</v>
      </c>
    </row>
    <row r="25" spans="1:4">
      <c r="A25">
        <v>38</v>
      </c>
      <c r="B25">
        <v>100</v>
      </c>
      <c r="C25">
        <v>5</v>
      </c>
      <c r="D25" s="8">
        <f t="shared" si="0"/>
        <v>4.7619047619047619</v>
      </c>
    </row>
    <row r="26" spans="1:4">
      <c r="A26">
        <v>40</v>
      </c>
      <c r="B26">
        <v>44</v>
      </c>
      <c r="C26">
        <v>11</v>
      </c>
      <c r="D26" s="8">
        <f t="shared" si="0"/>
        <v>20</v>
      </c>
    </row>
    <row r="27" spans="1:4">
      <c r="A27">
        <v>44</v>
      </c>
      <c r="B27">
        <v>223</v>
      </c>
      <c r="C27">
        <v>61</v>
      </c>
      <c r="D27" s="8">
        <f t="shared" si="0"/>
        <v>21.47887323943662</v>
      </c>
    </row>
    <row r="28" spans="1:4" s="11" customFormat="1">
      <c r="A28" s="18" t="s">
        <v>80</v>
      </c>
      <c r="B28" s="2">
        <f>SUM(B7:B27)</f>
        <v>2399</v>
      </c>
      <c r="C28" s="2">
        <v>525</v>
      </c>
      <c r="D28" s="17">
        <f t="shared" si="0"/>
        <v>17.954856361149112</v>
      </c>
    </row>
    <row r="30" spans="1:4">
      <c r="A30" s="13" t="s">
        <v>76</v>
      </c>
    </row>
    <row r="31" spans="1:4">
      <c r="A31" s="14" t="s">
        <v>78</v>
      </c>
      <c r="B31" s="14" t="s">
        <v>82</v>
      </c>
      <c r="C31" s="14" t="s">
        <v>83</v>
      </c>
      <c r="D31" s="14" t="s">
        <v>81</v>
      </c>
    </row>
    <row r="32" spans="1:4">
      <c r="A32">
        <v>1</v>
      </c>
      <c r="B32">
        <v>172</v>
      </c>
      <c r="C32">
        <v>0</v>
      </c>
      <c r="D32" s="8">
        <f>C32/(C32+B32)*100</f>
        <v>0</v>
      </c>
    </row>
    <row r="33" spans="1:4">
      <c r="A33">
        <v>8</v>
      </c>
      <c r="B33">
        <v>105</v>
      </c>
      <c r="C33">
        <v>1</v>
      </c>
      <c r="D33" s="8">
        <f t="shared" ref="D33:D41" si="1">C33/(C33+B33)*100</f>
        <v>0.94339622641509435</v>
      </c>
    </row>
    <row r="34" spans="1:4">
      <c r="A34">
        <v>10</v>
      </c>
      <c r="B34">
        <v>199</v>
      </c>
      <c r="C34">
        <v>0</v>
      </c>
      <c r="D34" s="8">
        <f t="shared" si="1"/>
        <v>0</v>
      </c>
    </row>
    <row r="35" spans="1:4">
      <c r="A35">
        <v>14</v>
      </c>
      <c r="B35">
        <v>208</v>
      </c>
      <c r="C35">
        <v>3</v>
      </c>
      <c r="D35" s="8">
        <f t="shared" si="1"/>
        <v>1.4218009478672986</v>
      </c>
    </row>
    <row r="36" spans="1:4">
      <c r="A36">
        <v>17</v>
      </c>
      <c r="B36">
        <v>294</v>
      </c>
      <c r="C36">
        <v>2</v>
      </c>
      <c r="D36" s="8">
        <f t="shared" si="1"/>
        <v>0.67567567567567566</v>
      </c>
    </row>
    <row r="37" spans="1:4">
      <c r="A37">
        <v>22</v>
      </c>
      <c r="B37">
        <v>101</v>
      </c>
      <c r="C37">
        <v>5</v>
      </c>
      <c r="D37" s="8">
        <f t="shared" si="1"/>
        <v>4.716981132075472</v>
      </c>
    </row>
    <row r="38" spans="1:4">
      <c r="A38">
        <v>25</v>
      </c>
      <c r="B38">
        <v>208</v>
      </c>
      <c r="C38">
        <v>13</v>
      </c>
      <c r="D38" s="8">
        <f t="shared" si="1"/>
        <v>5.8823529411764701</v>
      </c>
    </row>
    <row r="39" spans="1:4">
      <c r="A39">
        <v>35</v>
      </c>
      <c r="B39">
        <v>153</v>
      </c>
      <c r="C39">
        <v>5</v>
      </c>
      <c r="D39" s="8">
        <f t="shared" si="1"/>
        <v>3.1645569620253164</v>
      </c>
    </row>
    <row r="40" spans="1:4">
      <c r="A40">
        <v>39</v>
      </c>
      <c r="B40">
        <v>56</v>
      </c>
      <c r="C40">
        <v>4</v>
      </c>
      <c r="D40" s="8">
        <f t="shared" si="1"/>
        <v>6.666666666666667</v>
      </c>
    </row>
    <row r="41" spans="1:4">
      <c r="A41" s="18" t="s">
        <v>80</v>
      </c>
      <c r="B41">
        <v>1496</v>
      </c>
      <c r="C41">
        <v>33</v>
      </c>
      <c r="D41" s="17">
        <f t="shared" si="1"/>
        <v>2.1582733812949639</v>
      </c>
    </row>
    <row r="42" spans="1:4">
      <c r="A42" s="13"/>
      <c r="B42" s="13"/>
      <c r="C42" s="13"/>
    </row>
    <row r="43" spans="1:4">
      <c r="A43" s="13" t="s">
        <v>77</v>
      </c>
    </row>
    <row r="44" spans="1:4">
      <c r="A44" s="14" t="s">
        <v>78</v>
      </c>
      <c r="B44" s="14" t="s">
        <v>84</v>
      </c>
      <c r="C44" s="14" t="s">
        <v>85</v>
      </c>
      <c r="D44" s="14" t="s">
        <v>81</v>
      </c>
    </row>
    <row r="45" spans="1:4">
      <c r="A45">
        <v>6</v>
      </c>
      <c r="B45">
        <v>483</v>
      </c>
      <c r="C45">
        <v>26</v>
      </c>
      <c r="D45" s="8">
        <f t="shared" ref="D45:D55" si="2">C45/(C45+B45)*100</f>
        <v>5.1080550098231825</v>
      </c>
    </row>
    <row r="46" spans="1:4">
      <c r="A46">
        <v>11</v>
      </c>
      <c r="B46">
        <v>494</v>
      </c>
      <c r="C46">
        <v>14</v>
      </c>
      <c r="D46" s="8">
        <f t="shared" si="2"/>
        <v>2.7559055118110236</v>
      </c>
    </row>
    <row r="47" spans="1:4">
      <c r="A47">
        <v>19</v>
      </c>
      <c r="B47">
        <v>527</v>
      </c>
      <c r="C47">
        <v>49</v>
      </c>
      <c r="D47" s="8">
        <f t="shared" si="2"/>
        <v>8.5069444444444446</v>
      </c>
    </row>
    <row r="48" spans="1:4">
      <c r="A48">
        <v>23</v>
      </c>
      <c r="B48">
        <v>676</v>
      </c>
      <c r="C48">
        <v>30</v>
      </c>
      <c r="D48" s="8">
        <f t="shared" si="2"/>
        <v>4.2492917847025495</v>
      </c>
    </row>
    <row r="49" spans="1:5">
      <c r="A49">
        <v>29</v>
      </c>
      <c r="B49">
        <v>653</v>
      </c>
      <c r="C49">
        <v>16</v>
      </c>
      <c r="D49" s="8">
        <f t="shared" si="2"/>
        <v>2.391629297458894</v>
      </c>
    </row>
    <row r="50" spans="1:5">
      <c r="A50">
        <v>30</v>
      </c>
      <c r="B50">
        <v>1096</v>
      </c>
      <c r="C50">
        <v>16</v>
      </c>
      <c r="D50" s="8">
        <f t="shared" si="2"/>
        <v>1.4388489208633095</v>
      </c>
    </row>
    <row r="51" spans="1:5">
      <c r="A51">
        <v>36</v>
      </c>
      <c r="B51">
        <v>912</v>
      </c>
      <c r="C51">
        <v>43</v>
      </c>
      <c r="D51" s="8">
        <f t="shared" si="2"/>
        <v>4.5026178010471209</v>
      </c>
    </row>
    <row r="52" spans="1:5">
      <c r="A52">
        <v>41</v>
      </c>
      <c r="B52">
        <v>476</v>
      </c>
      <c r="C52">
        <v>22</v>
      </c>
      <c r="D52" s="8">
        <f t="shared" si="2"/>
        <v>4.4176706827309236</v>
      </c>
    </row>
    <row r="53" spans="1:5">
      <c r="A53">
        <v>42</v>
      </c>
      <c r="B53">
        <v>475</v>
      </c>
      <c r="C53">
        <v>12</v>
      </c>
      <c r="D53" s="8">
        <f t="shared" si="2"/>
        <v>2.4640657084188913</v>
      </c>
    </row>
    <row r="54" spans="1:5">
      <c r="A54">
        <v>43</v>
      </c>
      <c r="B54">
        <v>837</v>
      </c>
      <c r="C54">
        <v>37</v>
      </c>
      <c r="D54" s="8">
        <f t="shared" si="2"/>
        <v>4.2334096109839816</v>
      </c>
    </row>
    <row r="55" spans="1:5">
      <c r="A55" s="18" t="s">
        <v>80</v>
      </c>
      <c r="B55">
        <v>6629</v>
      </c>
      <c r="C55">
        <v>265</v>
      </c>
      <c r="D55" s="17">
        <f t="shared" si="2"/>
        <v>3.8439222512329563</v>
      </c>
    </row>
    <row r="56" spans="1:5">
      <c r="A56" s="13"/>
      <c r="B56" s="13"/>
      <c r="C56" s="13"/>
    </row>
    <row r="57" spans="1:5">
      <c r="A57" s="15" t="s">
        <v>86</v>
      </c>
      <c r="B57" s="16"/>
      <c r="C57" s="16"/>
      <c r="D57" s="16"/>
      <c r="E57" s="16"/>
    </row>
    <row r="59" spans="1:5">
      <c r="A59" s="13" t="s">
        <v>74</v>
      </c>
    </row>
    <row r="60" spans="1:5">
      <c r="A60" s="14" t="s">
        <v>78</v>
      </c>
      <c r="B60" s="14" t="s">
        <v>79</v>
      </c>
      <c r="C60" s="13" t="s">
        <v>75</v>
      </c>
      <c r="D60" s="14" t="s">
        <v>81</v>
      </c>
    </row>
    <row r="61" spans="1:5">
      <c r="A61">
        <v>13</v>
      </c>
      <c r="B61">
        <v>139</v>
      </c>
      <c r="C61">
        <v>24</v>
      </c>
      <c r="D61" s="8">
        <f t="shared" ref="D61:D96" si="3">C61/(C61+B61)*100</f>
        <v>14.723926380368098</v>
      </c>
    </row>
    <row r="62" spans="1:5">
      <c r="A62">
        <v>15</v>
      </c>
      <c r="B62">
        <v>86</v>
      </c>
      <c r="C62">
        <v>9</v>
      </c>
      <c r="D62" s="8">
        <f t="shared" si="3"/>
        <v>9.4736842105263168</v>
      </c>
    </row>
    <row r="63" spans="1:5">
      <c r="A63">
        <v>17</v>
      </c>
      <c r="B63">
        <v>38</v>
      </c>
      <c r="C63">
        <v>19</v>
      </c>
      <c r="D63" s="8">
        <f t="shared" si="3"/>
        <v>33.333333333333329</v>
      </c>
    </row>
    <row r="64" spans="1:5">
      <c r="A64">
        <v>18</v>
      </c>
      <c r="B64">
        <v>24</v>
      </c>
      <c r="C64">
        <v>11</v>
      </c>
      <c r="D64" s="8">
        <f t="shared" si="3"/>
        <v>31.428571428571427</v>
      </c>
    </row>
    <row r="65" spans="1:4">
      <c r="A65">
        <v>20</v>
      </c>
      <c r="B65">
        <v>66</v>
      </c>
      <c r="C65">
        <v>23</v>
      </c>
      <c r="D65" s="8">
        <f t="shared" si="3"/>
        <v>25.842696629213485</v>
      </c>
    </row>
    <row r="66" spans="1:4">
      <c r="A66">
        <v>21</v>
      </c>
      <c r="B66">
        <v>139</v>
      </c>
      <c r="C66">
        <v>19</v>
      </c>
      <c r="D66" s="8">
        <f t="shared" si="3"/>
        <v>12.025316455696203</v>
      </c>
    </row>
    <row r="67" spans="1:4">
      <c r="A67">
        <v>23</v>
      </c>
      <c r="B67">
        <v>233</v>
      </c>
      <c r="C67">
        <v>60</v>
      </c>
      <c r="D67" s="8">
        <f t="shared" si="3"/>
        <v>20.477815699658702</v>
      </c>
    </row>
    <row r="68" spans="1:4">
      <c r="A68">
        <v>24</v>
      </c>
      <c r="B68">
        <v>59</v>
      </c>
      <c r="C68">
        <v>30</v>
      </c>
      <c r="D68" s="8">
        <f t="shared" si="3"/>
        <v>33.707865168539328</v>
      </c>
    </row>
    <row r="69" spans="1:4">
      <c r="A69">
        <v>25</v>
      </c>
      <c r="B69">
        <v>46</v>
      </c>
      <c r="C69">
        <v>22</v>
      </c>
      <c r="D69" s="8">
        <f t="shared" si="3"/>
        <v>32.352941176470587</v>
      </c>
    </row>
    <row r="70" spans="1:4">
      <c r="A70">
        <v>26</v>
      </c>
      <c r="B70">
        <v>35</v>
      </c>
      <c r="C70">
        <v>21</v>
      </c>
      <c r="D70" s="8">
        <f t="shared" si="3"/>
        <v>37.5</v>
      </c>
    </row>
    <row r="71" spans="1:4">
      <c r="A71">
        <v>28</v>
      </c>
      <c r="B71">
        <v>50</v>
      </c>
      <c r="C71">
        <v>15</v>
      </c>
      <c r="D71" s="8">
        <f t="shared" si="3"/>
        <v>23.076923076923077</v>
      </c>
    </row>
    <row r="72" spans="1:4">
      <c r="A72">
        <v>29</v>
      </c>
      <c r="B72">
        <v>78</v>
      </c>
      <c r="C72">
        <v>21</v>
      </c>
      <c r="D72" s="8">
        <f t="shared" si="3"/>
        <v>21.212121212121211</v>
      </c>
    </row>
    <row r="73" spans="1:4">
      <c r="A73">
        <v>31</v>
      </c>
      <c r="B73">
        <v>90</v>
      </c>
      <c r="C73">
        <v>53</v>
      </c>
      <c r="D73" s="8">
        <f t="shared" si="3"/>
        <v>37.06293706293706</v>
      </c>
    </row>
    <row r="74" spans="1:4">
      <c r="A74">
        <v>32</v>
      </c>
      <c r="B74">
        <v>64</v>
      </c>
      <c r="C74">
        <v>52</v>
      </c>
      <c r="D74" s="8">
        <f t="shared" si="3"/>
        <v>44.827586206896555</v>
      </c>
    </row>
    <row r="75" spans="1:4">
      <c r="A75">
        <v>33</v>
      </c>
      <c r="B75">
        <v>80</v>
      </c>
      <c r="C75">
        <v>23</v>
      </c>
      <c r="D75" s="8">
        <f t="shared" si="3"/>
        <v>22.330097087378643</v>
      </c>
    </row>
    <row r="76" spans="1:4">
      <c r="A76">
        <v>36</v>
      </c>
      <c r="B76">
        <v>70</v>
      </c>
      <c r="C76">
        <v>35</v>
      </c>
      <c r="D76" s="8">
        <f t="shared" si="3"/>
        <v>33.333333333333329</v>
      </c>
    </row>
    <row r="77" spans="1:4">
      <c r="A77">
        <v>37</v>
      </c>
      <c r="B77">
        <v>43</v>
      </c>
      <c r="C77">
        <v>21</v>
      </c>
      <c r="D77" s="8">
        <f t="shared" si="3"/>
        <v>32.8125</v>
      </c>
    </row>
    <row r="78" spans="1:4">
      <c r="A78">
        <v>38</v>
      </c>
      <c r="B78">
        <v>48</v>
      </c>
      <c r="C78">
        <v>16</v>
      </c>
      <c r="D78" s="8">
        <f t="shared" si="3"/>
        <v>25</v>
      </c>
    </row>
    <row r="79" spans="1:4">
      <c r="A79">
        <v>39</v>
      </c>
      <c r="B79">
        <v>44</v>
      </c>
      <c r="C79">
        <v>16</v>
      </c>
      <c r="D79" s="8">
        <f t="shared" si="3"/>
        <v>26.666666666666668</v>
      </c>
    </row>
    <row r="80" spans="1:4">
      <c r="A80">
        <v>41</v>
      </c>
      <c r="B80">
        <v>44</v>
      </c>
      <c r="C80">
        <v>22</v>
      </c>
      <c r="D80" s="8">
        <f t="shared" si="3"/>
        <v>33.333333333333329</v>
      </c>
    </row>
    <row r="81" spans="1:4">
      <c r="A81">
        <v>43</v>
      </c>
      <c r="B81">
        <v>90</v>
      </c>
      <c r="C81">
        <v>29</v>
      </c>
      <c r="D81" s="8">
        <f t="shared" si="3"/>
        <v>24.369747899159663</v>
      </c>
    </row>
    <row r="82" spans="1:4">
      <c r="A82">
        <v>46</v>
      </c>
      <c r="B82">
        <v>65</v>
      </c>
      <c r="C82">
        <v>10</v>
      </c>
      <c r="D82" s="8">
        <f t="shared" si="3"/>
        <v>13.333333333333334</v>
      </c>
    </row>
    <row r="83" spans="1:4">
      <c r="A83">
        <v>47</v>
      </c>
      <c r="B83">
        <v>47</v>
      </c>
      <c r="C83">
        <v>17</v>
      </c>
      <c r="D83" s="8">
        <f t="shared" si="3"/>
        <v>26.5625</v>
      </c>
    </row>
    <row r="84" spans="1:4">
      <c r="A84">
        <v>48</v>
      </c>
      <c r="B84">
        <v>76</v>
      </c>
      <c r="C84">
        <v>24</v>
      </c>
      <c r="D84" s="8">
        <f t="shared" si="3"/>
        <v>24</v>
      </c>
    </row>
    <row r="85" spans="1:4">
      <c r="A85">
        <v>49</v>
      </c>
      <c r="B85">
        <v>64</v>
      </c>
      <c r="C85">
        <v>31</v>
      </c>
      <c r="D85" s="8">
        <f t="shared" si="3"/>
        <v>32.631578947368425</v>
      </c>
    </row>
    <row r="86" spans="1:4">
      <c r="A86">
        <v>51</v>
      </c>
      <c r="B86">
        <v>41</v>
      </c>
      <c r="C86">
        <v>27</v>
      </c>
      <c r="D86" s="8">
        <f t="shared" si="3"/>
        <v>39.705882352941174</v>
      </c>
    </row>
    <row r="87" spans="1:4">
      <c r="A87">
        <v>52</v>
      </c>
      <c r="B87">
        <v>104</v>
      </c>
      <c r="C87">
        <v>38</v>
      </c>
      <c r="D87" s="8">
        <f t="shared" si="3"/>
        <v>26.760563380281688</v>
      </c>
    </row>
    <row r="88" spans="1:4">
      <c r="A88">
        <v>54</v>
      </c>
      <c r="B88">
        <v>69</v>
      </c>
      <c r="C88">
        <v>24</v>
      </c>
      <c r="D88" s="8">
        <f t="shared" si="3"/>
        <v>25.806451612903224</v>
      </c>
    </row>
    <row r="89" spans="1:4">
      <c r="A89">
        <v>56</v>
      </c>
      <c r="B89">
        <v>120</v>
      </c>
      <c r="C89">
        <v>40</v>
      </c>
      <c r="D89" s="8">
        <f t="shared" si="3"/>
        <v>25</v>
      </c>
    </row>
    <row r="90" spans="1:4">
      <c r="A90">
        <v>58</v>
      </c>
      <c r="B90">
        <v>154</v>
      </c>
      <c r="C90">
        <v>31</v>
      </c>
      <c r="D90" s="8">
        <f t="shared" si="3"/>
        <v>16.756756756756758</v>
      </c>
    </row>
    <row r="91" spans="1:4">
      <c r="A91">
        <v>59</v>
      </c>
      <c r="B91">
        <v>76</v>
      </c>
      <c r="C91">
        <v>22</v>
      </c>
      <c r="D91" s="8">
        <f t="shared" si="3"/>
        <v>22.448979591836736</v>
      </c>
    </row>
    <row r="92" spans="1:4">
      <c r="A92">
        <v>60</v>
      </c>
      <c r="B92">
        <v>61</v>
      </c>
      <c r="C92">
        <v>20</v>
      </c>
      <c r="D92" s="8">
        <f t="shared" si="3"/>
        <v>24.691358024691358</v>
      </c>
    </row>
    <row r="93" spans="1:4">
      <c r="A93">
        <v>62</v>
      </c>
      <c r="B93">
        <v>71</v>
      </c>
      <c r="C93">
        <v>17</v>
      </c>
      <c r="D93" s="8">
        <f t="shared" si="3"/>
        <v>19.318181818181817</v>
      </c>
    </row>
    <row r="94" spans="1:4">
      <c r="A94">
        <v>63</v>
      </c>
      <c r="B94">
        <v>91</v>
      </c>
      <c r="C94">
        <v>19</v>
      </c>
      <c r="D94" s="8">
        <f t="shared" si="3"/>
        <v>17.272727272727273</v>
      </c>
    </row>
    <row r="95" spans="1:4">
      <c r="A95">
        <v>65</v>
      </c>
      <c r="B95">
        <v>99</v>
      </c>
      <c r="C95">
        <v>40</v>
      </c>
      <c r="D95" s="8">
        <f t="shared" si="3"/>
        <v>28.776978417266186</v>
      </c>
    </row>
    <row r="96" spans="1:4">
      <c r="A96" s="18" t="s">
        <v>80</v>
      </c>
      <c r="B96">
        <v>2704</v>
      </c>
      <c r="C96">
        <v>901</v>
      </c>
      <c r="D96" s="17">
        <f t="shared" si="3"/>
        <v>24.993065187239942</v>
      </c>
    </row>
    <row r="98" spans="1:4">
      <c r="A98" s="13" t="s">
        <v>76</v>
      </c>
    </row>
    <row r="99" spans="1:4">
      <c r="A99" s="14" t="s">
        <v>78</v>
      </c>
      <c r="B99" s="14" t="s">
        <v>82</v>
      </c>
      <c r="C99" s="14" t="s">
        <v>83</v>
      </c>
      <c r="D99" s="14" t="s">
        <v>81</v>
      </c>
    </row>
    <row r="100" spans="1:4">
      <c r="A100">
        <v>11</v>
      </c>
      <c r="B100">
        <v>135</v>
      </c>
      <c r="C100">
        <v>19</v>
      </c>
      <c r="D100" s="8">
        <f t="shared" ref="D100:D115" si="4">C100/(C100+B100)*100</f>
        <v>12.337662337662337</v>
      </c>
    </row>
    <row r="101" spans="1:4">
      <c r="A101">
        <v>12</v>
      </c>
      <c r="B101">
        <v>195</v>
      </c>
      <c r="C101">
        <v>22</v>
      </c>
      <c r="D101" s="8">
        <f t="shared" si="4"/>
        <v>10.138248847926267</v>
      </c>
    </row>
    <row r="102" spans="1:4">
      <c r="A102">
        <v>16</v>
      </c>
      <c r="B102">
        <v>104</v>
      </c>
      <c r="C102">
        <v>22</v>
      </c>
      <c r="D102" s="8">
        <f t="shared" si="4"/>
        <v>17.460317460317459</v>
      </c>
    </row>
    <row r="103" spans="1:4">
      <c r="A103">
        <v>22</v>
      </c>
      <c r="B103">
        <v>288</v>
      </c>
      <c r="C103">
        <v>18</v>
      </c>
      <c r="D103" s="8">
        <f t="shared" si="4"/>
        <v>5.8823529411764701</v>
      </c>
    </row>
    <row r="104" spans="1:4">
      <c r="A104">
        <v>27</v>
      </c>
      <c r="B104">
        <v>176</v>
      </c>
      <c r="C104">
        <v>21</v>
      </c>
      <c r="D104" s="8">
        <f t="shared" si="4"/>
        <v>10.659898477157361</v>
      </c>
    </row>
    <row r="105" spans="1:4">
      <c r="A105">
        <v>30</v>
      </c>
      <c r="B105">
        <v>88</v>
      </c>
      <c r="C105">
        <v>13</v>
      </c>
      <c r="D105" s="8">
        <f t="shared" si="4"/>
        <v>12.871287128712872</v>
      </c>
    </row>
    <row r="106" spans="1:4">
      <c r="A106">
        <v>34</v>
      </c>
      <c r="B106">
        <v>147</v>
      </c>
      <c r="C106">
        <v>33</v>
      </c>
      <c r="D106" s="8">
        <f t="shared" si="4"/>
        <v>18.333333333333332</v>
      </c>
    </row>
    <row r="107" spans="1:4">
      <c r="A107">
        <v>40</v>
      </c>
      <c r="B107">
        <v>228</v>
      </c>
      <c r="C107">
        <v>34</v>
      </c>
      <c r="D107" s="8">
        <f t="shared" si="4"/>
        <v>12.977099236641221</v>
      </c>
    </row>
    <row r="108" spans="1:4">
      <c r="A108">
        <v>44</v>
      </c>
      <c r="B108">
        <v>159</v>
      </c>
      <c r="C108">
        <v>29</v>
      </c>
      <c r="D108" s="8">
        <f t="shared" si="4"/>
        <v>15.425531914893616</v>
      </c>
    </row>
    <row r="109" spans="1:4">
      <c r="A109">
        <v>50</v>
      </c>
      <c r="B109">
        <v>212</v>
      </c>
      <c r="C109">
        <v>73</v>
      </c>
      <c r="D109" s="8">
        <f t="shared" si="4"/>
        <v>25.614035087719301</v>
      </c>
    </row>
    <row r="110" spans="1:4">
      <c r="A110">
        <v>53</v>
      </c>
      <c r="B110">
        <v>91</v>
      </c>
      <c r="C110">
        <v>45</v>
      </c>
      <c r="D110" s="8">
        <f t="shared" si="4"/>
        <v>33.088235294117645</v>
      </c>
    </row>
    <row r="111" spans="1:4">
      <c r="A111">
        <v>55</v>
      </c>
      <c r="B111">
        <v>108</v>
      </c>
      <c r="C111">
        <v>21</v>
      </c>
      <c r="D111" s="8">
        <f t="shared" si="4"/>
        <v>16.279069767441861</v>
      </c>
    </row>
    <row r="112" spans="1:4">
      <c r="A112">
        <v>57</v>
      </c>
      <c r="B112">
        <v>240</v>
      </c>
      <c r="C112">
        <v>42</v>
      </c>
      <c r="D112" s="8">
        <f t="shared" si="4"/>
        <v>14.893617021276595</v>
      </c>
    </row>
    <row r="113" spans="1:4">
      <c r="A113">
        <v>61</v>
      </c>
      <c r="B113">
        <v>68</v>
      </c>
      <c r="C113">
        <v>34</v>
      </c>
      <c r="D113" s="8">
        <f t="shared" si="4"/>
        <v>33.333333333333329</v>
      </c>
    </row>
    <row r="114" spans="1:4">
      <c r="A114">
        <v>64</v>
      </c>
      <c r="B114">
        <v>80</v>
      </c>
      <c r="C114">
        <v>15</v>
      </c>
      <c r="D114" s="8">
        <f t="shared" si="4"/>
        <v>15.789473684210526</v>
      </c>
    </row>
    <row r="115" spans="1:4">
      <c r="A115" s="18" t="s">
        <v>80</v>
      </c>
      <c r="B115">
        <v>2319</v>
      </c>
      <c r="C115">
        <v>441</v>
      </c>
      <c r="D115" s="17">
        <f t="shared" si="4"/>
        <v>15.978260869565217</v>
      </c>
    </row>
    <row r="116" spans="1:4">
      <c r="A116" s="13"/>
    </row>
    <row r="117" spans="1:4">
      <c r="A117" s="13" t="s">
        <v>77</v>
      </c>
    </row>
    <row r="118" spans="1:4">
      <c r="A118" s="14" t="s">
        <v>78</v>
      </c>
      <c r="B118" s="14" t="s">
        <v>84</v>
      </c>
      <c r="C118" s="14" t="s">
        <v>85</v>
      </c>
      <c r="D118" s="14" t="s">
        <v>81</v>
      </c>
    </row>
    <row r="119" spans="1:4">
      <c r="A119">
        <v>1</v>
      </c>
      <c r="B119">
        <v>686</v>
      </c>
      <c r="C119">
        <v>103</v>
      </c>
      <c r="D119" s="8">
        <f t="shared" ref="D119:D128" si="5">C119/(C119+B119)*100</f>
        <v>13.054499366286437</v>
      </c>
    </row>
    <row r="120" spans="1:4">
      <c r="A120">
        <v>2</v>
      </c>
      <c r="B120">
        <v>445</v>
      </c>
      <c r="C120">
        <v>25</v>
      </c>
      <c r="D120" s="8">
        <f t="shared" si="5"/>
        <v>5.3191489361702127</v>
      </c>
    </row>
    <row r="121" spans="1:4">
      <c r="A121">
        <v>4</v>
      </c>
      <c r="B121">
        <v>639</v>
      </c>
      <c r="C121">
        <v>74</v>
      </c>
      <c r="D121" s="8">
        <f t="shared" si="5"/>
        <v>10.37868162692847</v>
      </c>
    </row>
    <row r="122" spans="1:4">
      <c r="A122">
        <v>5</v>
      </c>
      <c r="B122">
        <v>421</v>
      </c>
      <c r="C122">
        <v>62</v>
      </c>
      <c r="D122" s="8">
        <f t="shared" si="5"/>
        <v>12.836438923395447</v>
      </c>
    </row>
    <row r="123" spans="1:4">
      <c r="A123">
        <v>6</v>
      </c>
      <c r="B123">
        <v>281</v>
      </c>
      <c r="C123">
        <v>34</v>
      </c>
      <c r="D123" s="8">
        <f t="shared" si="5"/>
        <v>10.793650793650794</v>
      </c>
    </row>
    <row r="124" spans="1:4">
      <c r="A124">
        <v>7</v>
      </c>
      <c r="B124">
        <v>226</v>
      </c>
      <c r="C124">
        <v>10</v>
      </c>
      <c r="D124" s="8">
        <f t="shared" si="5"/>
        <v>4.2372881355932197</v>
      </c>
    </row>
    <row r="125" spans="1:4">
      <c r="A125">
        <v>8</v>
      </c>
      <c r="B125">
        <v>295</v>
      </c>
      <c r="C125">
        <v>12</v>
      </c>
      <c r="D125" s="8">
        <f t="shared" si="5"/>
        <v>3.9087947882736152</v>
      </c>
    </row>
    <row r="126" spans="1:4">
      <c r="A126">
        <v>9</v>
      </c>
      <c r="B126">
        <v>321</v>
      </c>
      <c r="C126">
        <v>52</v>
      </c>
      <c r="D126" s="8">
        <f t="shared" si="5"/>
        <v>13.941018766756033</v>
      </c>
    </row>
    <row r="127" spans="1:4">
      <c r="A127">
        <v>10</v>
      </c>
      <c r="B127">
        <v>273</v>
      </c>
      <c r="C127">
        <v>38</v>
      </c>
      <c r="D127" s="8">
        <f t="shared" si="5"/>
        <v>12.218649517684888</v>
      </c>
    </row>
    <row r="128" spans="1:4">
      <c r="A128" s="18" t="s">
        <v>80</v>
      </c>
      <c r="B128">
        <v>3587</v>
      </c>
      <c r="C128">
        <v>410</v>
      </c>
      <c r="D128" s="17">
        <f t="shared" si="5"/>
        <v>10.257693269952464</v>
      </c>
    </row>
    <row r="130" spans="1:5">
      <c r="A130" s="15" t="s">
        <v>87</v>
      </c>
      <c r="B130" s="16"/>
      <c r="C130" s="16"/>
      <c r="D130" s="16"/>
      <c r="E130" s="16"/>
    </row>
    <row r="132" spans="1:5">
      <c r="A132" s="13" t="s">
        <v>74</v>
      </c>
    </row>
    <row r="133" spans="1:5">
      <c r="A133" s="14" t="s">
        <v>78</v>
      </c>
      <c r="B133" s="14" t="s">
        <v>79</v>
      </c>
      <c r="C133" s="13" t="s">
        <v>75</v>
      </c>
      <c r="D133" s="14" t="s">
        <v>81</v>
      </c>
    </row>
    <row r="134" spans="1:5">
      <c r="A134">
        <v>11</v>
      </c>
      <c r="B134">
        <v>60</v>
      </c>
      <c r="C134">
        <v>11</v>
      </c>
      <c r="D134" s="8">
        <f t="shared" ref="D134:D154" si="6">C134/(C134+B134)*100</f>
        <v>15.492957746478872</v>
      </c>
    </row>
    <row r="135" spans="1:5">
      <c r="A135">
        <v>13</v>
      </c>
      <c r="B135">
        <v>47</v>
      </c>
      <c r="C135">
        <v>13</v>
      </c>
      <c r="D135" s="8">
        <f t="shared" si="6"/>
        <v>21.666666666666668</v>
      </c>
    </row>
    <row r="136" spans="1:5">
      <c r="A136">
        <v>14</v>
      </c>
      <c r="B136">
        <v>67</v>
      </c>
      <c r="C136">
        <v>26</v>
      </c>
      <c r="D136" s="8">
        <f t="shared" si="6"/>
        <v>27.956989247311824</v>
      </c>
    </row>
    <row r="137" spans="1:5">
      <c r="A137">
        <v>15</v>
      </c>
      <c r="B137">
        <v>94</v>
      </c>
      <c r="C137">
        <v>29</v>
      </c>
      <c r="D137" s="8">
        <f t="shared" si="6"/>
        <v>23.577235772357724</v>
      </c>
    </row>
    <row r="138" spans="1:5">
      <c r="A138">
        <v>17</v>
      </c>
      <c r="B138">
        <v>49</v>
      </c>
      <c r="C138">
        <v>15</v>
      </c>
      <c r="D138" s="8">
        <f t="shared" si="6"/>
        <v>23.4375</v>
      </c>
    </row>
    <row r="139" spans="1:5">
      <c r="A139">
        <v>18</v>
      </c>
      <c r="B139">
        <v>41</v>
      </c>
      <c r="C139">
        <v>14</v>
      </c>
      <c r="D139" s="8">
        <f t="shared" si="6"/>
        <v>25.454545454545453</v>
      </c>
    </row>
    <row r="140" spans="1:5">
      <c r="A140">
        <v>19</v>
      </c>
      <c r="B140">
        <v>82</v>
      </c>
      <c r="C140">
        <v>3</v>
      </c>
      <c r="D140" s="8">
        <f t="shared" si="6"/>
        <v>3.5294117647058822</v>
      </c>
    </row>
    <row r="141" spans="1:5">
      <c r="A141">
        <v>21</v>
      </c>
      <c r="B141">
        <v>84</v>
      </c>
      <c r="C141">
        <v>19</v>
      </c>
      <c r="D141" s="8">
        <f t="shared" si="6"/>
        <v>18.446601941747574</v>
      </c>
    </row>
    <row r="142" spans="1:5">
      <c r="A142">
        <v>23</v>
      </c>
      <c r="B142">
        <v>61</v>
      </c>
      <c r="C142">
        <v>16</v>
      </c>
      <c r="D142" s="8">
        <f t="shared" si="6"/>
        <v>20.779220779220779</v>
      </c>
    </row>
    <row r="143" spans="1:5">
      <c r="A143">
        <v>24</v>
      </c>
      <c r="B143">
        <v>94</v>
      </c>
      <c r="C143">
        <v>29</v>
      </c>
      <c r="D143" s="8">
        <f t="shared" si="6"/>
        <v>23.577235772357724</v>
      </c>
    </row>
    <row r="144" spans="1:5">
      <c r="A144">
        <v>25</v>
      </c>
      <c r="B144">
        <v>79</v>
      </c>
      <c r="C144">
        <v>49</v>
      </c>
      <c r="D144" s="8">
        <f t="shared" si="6"/>
        <v>38.28125</v>
      </c>
    </row>
    <row r="145" spans="1:4">
      <c r="A145">
        <v>27</v>
      </c>
      <c r="B145">
        <v>136</v>
      </c>
      <c r="C145">
        <v>25</v>
      </c>
      <c r="D145" s="8">
        <f t="shared" si="6"/>
        <v>15.527950310559005</v>
      </c>
    </row>
    <row r="146" spans="1:4">
      <c r="A146">
        <v>29</v>
      </c>
      <c r="B146">
        <v>79</v>
      </c>
      <c r="C146">
        <v>14</v>
      </c>
      <c r="D146" s="8">
        <f t="shared" si="6"/>
        <v>15.053763440860216</v>
      </c>
    </row>
    <row r="147" spans="1:4">
      <c r="A147">
        <v>31</v>
      </c>
      <c r="B147">
        <v>106</v>
      </c>
      <c r="C147">
        <v>18</v>
      </c>
      <c r="D147" s="8">
        <f t="shared" si="6"/>
        <v>14.516129032258066</v>
      </c>
    </row>
    <row r="148" spans="1:4">
      <c r="A148">
        <v>34</v>
      </c>
      <c r="B148">
        <v>95</v>
      </c>
      <c r="C148">
        <v>7</v>
      </c>
      <c r="D148" s="8">
        <f t="shared" si="6"/>
        <v>6.8627450980392162</v>
      </c>
    </row>
    <row r="149" spans="1:4">
      <c r="A149">
        <v>36</v>
      </c>
      <c r="B149">
        <v>68</v>
      </c>
      <c r="C149">
        <v>9</v>
      </c>
      <c r="D149" s="8">
        <f t="shared" si="6"/>
        <v>11.688311688311687</v>
      </c>
    </row>
    <row r="150" spans="1:4">
      <c r="A150">
        <v>40</v>
      </c>
      <c r="B150">
        <v>111</v>
      </c>
      <c r="C150">
        <v>9</v>
      </c>
      <c r="D150" s="8">
        <f t="shared" si="6"/>
        <v>7.5</v>
      </c>
    </row>
    <row r="151" spans="1:4">
      <c r="A151">
        <v>42</v>
      </c>
      <c r="B151">
        <v>47</v>
      </c>
      <c r="C151">
        <v>17</v>
      </c>
      <c r="D151" s="8">
        <f t="shared" si="6"/>
        <v>26.5625</v>
      </c>
    </row>
    <row r="152" spans="1:4">
      <c r="A152">
        <v>43</v>
      </c>
      <c r="B152">
        <v>75</v>
      </c>
      <c r="C152">
        <v>11</v>
      </c>
      <c r="D152" s="8">
        <f t="shared" si="6"/>
        <v>12.790697674418606</v>
      </c>
    </row>
    <row r="153" spans="1:4">
      <c r="A153">
        <v>46</v>
      </c>
      <c r="B153">
        <v>120</v>
      </c>
      <c r="C153">
        <v>35</v>
      </c>
      <c r="D153" s="8">
        <f t="shared" si="6"/>
        <v>22.58064516129032</v>
      </c>
    </row>
    <row r="154" spans="1:4">
      <c r="A154" s="18" t="s">
        <v>80</v>
      </c>
      <c r="B154">
        <v>1595</v>
      </c>
      <c r="C154">
        <v>369</v>
      </c>
      <c r="D154" s="17">
        <f t="shared" si="6"/>
        <v>18.788187372708759</v>
      </c>
    </row>
    <row r="156" spans="1:4">
      <c r="A156" s="13" t="s">
        <v>76</v>
      </c>
    </row>
    <row r="157" spans="1:4">
      <c r="A157" s="14" t="s">
        <v>78</v>
      </c>
      <c r="B157" s="14" t="s">
        <v>82</v>
      </c>
      <c r="C157" s="14" t="s">
        <v>83</v>
      </c>
      <c r="D157" s="14" t="s">
        <v>81</v>
      </c>
    </row>
    <row r="158" spans="1:4">
      <c r="A158">
        <v>10</v>
      </c>
      <c r="B158">
        <v>186</v>
      </c>
      <c r="C158">
        <v>20</v>
      </c>
      <c r="D158" s="8">
        <f t="shared" ref="D158:D169" si="7">C158/(C158+B158)*100</f>
        <v>9.7087378640776691</v>
      </c>
    </row>
    <row r="159" spans="1:4">
      <c r="A159">
        <v>12</v>
      </c>
      <c r="B159">
        <v>194</v>
      </c>
      <c r="C159">
        <v>27</v>
      </c>
      <c r="D159" s="8">
        <f t="shared" si="7"/>
        <v>12.217194570135746</v>
      </c>
    </row>
    <row r="160" spans="1:4">
      <c r="A160">
        <v>16</v>
      </c>
      <c r="B160">
        <v>245</v>
      </c>
      <c r="C160">
        <v>41</v>
      </c>
      <c r="D160" s="8">
        <f t="shared" si="7"/>
        <v>14.335664335664337</v>
      </c>
    </row>
    <row r="161" spans="1:4">
      <c r="A161">
        <v>20</v>
      </c>
      <c r="B161">
        <v>118</v>
      </c>
      <c r="C161">
        <v>5</v>
      </c>
      <c r="D161" s="8">
        <f t="shared" si="7"/>
        <v>4.0650406504065035</v>
      </c>
    </row>
    <row r="162" spans="1:4">
      <c r="A162">
        <v>22</v>
      </c>
      <c r="B162">
        <v>170</v>
      </c>
      <c r="C162">
        <v>30</v>
      </c>
      <c r="D162" s="8">
        <f t="shared" si="7"/>
        <v>15</v>
      </c>
    </row>
    <row r="163" spans="1:4">
      <c r="A163">
        <v>28</v>
      </c>
      <c r="B163">
        <v>33</v>
      </c>
      <c r="C163">
        <v>6</v>
      </c>
      <c r="D163" s="8">
        <f t="shared" si="7"/>
        <v>15.384615384615385</v>
      </c>
    </row>
    <row r="164" spans="1:4">
      <c r="A164">
        <v>30</v>
      </c>
      <c r="B164">
        <v>484</v>
      </c>
      <c r="C164">
        <v>43</v>
      </c>
      <c r="D164" s="8">
        <f t="shared" si="7"/>
        <v>8.159392789373813</v>
      </c>
    </row>
    <row r="165" spans="1:4">
      <c r="A165">
        <v>33</v>
      </c>
      <c r="B165">
        <v>211</v>
      </c>
      <c r="C165">
        <v>9</v>
      </c>
      <c r="D165" s="8">
        <f t="shared" si="7"/>
        <v>4.0909090909090908</v>
      </c>
    </row>
    <row r="166" spans="1:4">
      <c r="A166">
        <v>35</v>
      </c>
      <c r="B166">
        <v>302</v>
      </c>
      <c r="C166">
        <v>11</v>
      </c>
      <c r="D166" s="8">
        <f t="shared" si="7"/>
        <v>3.5143769968051117</v>
      </c>
    </row>
    <row r="167" spans="1:4">
      <c r="A167">
        <v>41</v>
      </c>
      <c r="B167">
        <v>85</v>
      </c>
      <c r="C167">
        <v>11</v>
      </c>
      <c r="D167" s="8">
        <f t="shared" si="7"/>
        <v>11.458333333333332</v>
      </c>
    </row>
    <row r="168" spans="1:4">
      <c r="A168">
        <v>44</v>
      </c>
      <c r="B168">
        <v>148</v>
      </c>
      <c r="C168">
        <v>6</v>
      </c>
      <c r="D168" s="8">
        <f t="shared" si="7"/>
        <v>3.8961038961038961</v>
      </c>
    </row>
    <row r="169" spans="1:4">
      <c r="A169" s="18" t="s">
        <v>80</v>
      </c>
      <c r="B169">
        <v>2176</v>
      </c>
      <c r="C169">
        <v>209</v>
      </c>
      <c r="D169" s="17">
        <f t="shared" si="7"/>
        <v>8.7631027253668758</v>
      </c>
    </row>
    <row r="171" spans="1:4">
      <c r="A171" s="13" t="s">
        <v>77</v>
      </c>
    </row>
    <row r="172" spans="1:4">
      <c r="A172" s="14" t="s">
        <v>78</v>
      </c>
      <c r="B172" s="14" t="s">
        <v>84</v>
      </c>
      <c r="C172" s="14" t="s">
        <v>85</v>
      </c>
      <c r="D172" s="14" t="s">
        <v>81</v>
      </c>
    </row>
    <row r="173" spans="1:4">
      <c r="A173">
        <v>1</v>
      </c>
      <c r="B173">
        <v>668</v>
      </c>
      <c r="C173">
        <v>33</v>
      </c>
      <c r="D173" s="8">
        <f t="shared" ref="D173:D183" si="8">C173/(C173+B173)*100</f>
        <v>4.7075606276747504</v>
      </c>
    </row>
    <row r="174" spans="1:4">
      <c r="A174">
        <v>2</v>
      </c>
      <c r="B174">
        <v>948</v>
      </c>
      <c r="C174">
        <v>29</v>
      </c>
      <c r="D174" s="8">
        <f t="shared" si="8"/>
        <v>2.968270214943705</v>
      </c>
    </row>
    <row r="175" spans="1:4">
      <c r="A175">
        <v>3</v>
      </c>
      <c r="B175">
        <v>345</v>
      </c>
      <c r="C175">
        <v>27</v>
      </c>
      <c r="D175" s="8">
        <f t="shared" si="8"/>
        <v>7.2580645161290329</v>
      </c>
    </row>
    <row r="176" spans="1:4">
      <c r="A176">
        <v>4</v>
      </c>
      <c r="B176">
        <v>232</v>
      </c>
      <c r="C176">
        <v>10</v>
      </c>
      <c r="D176" s="8">
        <f t="shared" si="8"/>
        <v>4.1322314049586781</v>
      </c>
    </row>
    <row r="177" spans="1:4">
      <c r="A177">
        <v>5</v>
      </c>
      <c r="B177">
        <v>395</v>
      </c>
      <c r="C177">
        <v>8</v>
      </c>
      <c r="D177" s="8">
        <f t="shared" si="8"/>
        <v>1.9851116625310175</v>
      </c>
    </row>
    <row r="178" spans="1:4">
      <c r="A178">
        <v>6</v>
      </c>
      <c r="B178">
        <v>717</v>
      </c>
      <c r="C178">
        <v>24</v>
      </c>
      <c r="D178" s="8">
        <f t="shared" si="8"/>
        <v>3.2388663967611335</v>
      </c>
    </row>
    <row r="179" spans="1:4">
      <c r="A179">
        <v>7</v>
      </c>
      <c r="B179">
        <v>613</v>
      </c>
      <c r="C179">
        <v>22</v>
      </c>
      <c r="D179" s="8">
        <f t="shared" si="8"/>
        <v>3.4645669291338583</v>
      </c>
    </row>
    <row r="180" spans="1:4">
      <c r="A180">
        <v>8</v>
      </c>
      <c r="B180">
        <v>380</v>
      </c>
      <c r="C180">
        <v>13</v>
      </c>
      <c r="D180" s="8">
        <f t="shared" si="8"/>
        <v>3.3078880407124678</v>
      </c>
    </row>
    <row r="181" spans="1:4">
      <c r="A181">
        <v>9</v>
      </c>
      <c r="B181">
        <v>373</v>
      </c>
      <c r="C181">
        <v>11</v>
      </c>
      <c r="D181" s="8">
        <f t="shared" si="8"/>
        <v>2.864583333333333</v>
      </c>
    </row>
    <row r="182" spans="1:4">
      <c r="A182">
        <v>37</v>
      </c>
      <c r="B182">
        <v>371</v>
      </c>
      <c r="C182">
        <v>20</v>
      </c>
      <c r="D182" s="8">
        <f t="shared" si="8"/>
        <v>5.1150895140664963</v>
      </c>
    </row>
    <row r="183" spans="1:4">
      <c r="A183" s="18" t="s">
        <v>80</v>
      </c>
      <c r="B183">
        <v>5042</v>
      </c>
      <c r="C183">
        <v>197</v>
      </c>
      <c r="D183" s="17">
        <f t="shared" si="8"/>
        <v>3.76025959152510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F8"/>
  <sheetViews>
    <sheetView workbookViewId="0">
      <selection activeCell="A2" sqref="A1:XFD2"/>
    </sheetView>
  </sheetViews>
  <sheetFormatPr baseColWidth="10" defaultColWidth="12.6640625" defaultRowHeight="15.75" customHeight="1"/>
  <sheetData>
    <row r="1" spans="1:6" s="12" customFormat="1" ht="15.75" customHeight="1">
      <c r="A1" s="10" t="s">
        <v>58</v>
      </c>
    </row>
    <row r="3" spans="1:6" ht="15.75" customHeight="1">
      <c r="A3" s="1" t="s">
        <v>39</v>
      </c>
      <c r="B3" s="1" t="s">
        <v>40</v>
      </c>
      <c r="C3" s="1" t="s">
        <v>41</v>
      </c>
      <c r="D3" s="1" t="s">
        <v>42</v>
      </c>
      <c r="E3" s="1" t="s">
        <v>43</v>
      </c>
      <c r="F3" s="1" t="s">
        <v>44</v>
      </c>
    </row>
    <row r="4" spans="1:6" ht="15.75" customHeight="1">
      <c r="A4" s="2">
        <v>6</v>
      </c>
      <c r="B4" s="2">
        <v>100</v>
      </c>
      <c r="C4" s="2">
        <v>0</v>
      </c>
      <c r="D4" s="2">
        <v>0</v>
      </c>
      <c r="E4" s="2">
        <v>0</v>
      </c>
      <c r="F4" s="2">
        <v>0</v>
      </c>
    </row>
    <row r="5" spans="1:6" ht="15.75" customHeight="1">
      <c r="A5" s="2">
        <v>8.5</v>
      </c>
      <c r="B5" s="2">
        <v>92.4</v>
      </c>
      <c r="C5" s="2">
        <v>7.6</v>
      </c>
      <c r="D5" s="2">
        <v>0</v>
      </c>
      <c r="E5" s="2">
        <v>0</v>
      </c>
      <c r="F5" s="2">
        <v>0</v>
      </c>
    </row>
    <row r="6" spans="1:6" ht="15.75" customHeight="1">
      <c r="A6" s="2">
        <v>11</v>
      </c>
      <c r="B6" s="2">
        <v>77.900000000000006</v>
      </c>
      <c r="C6" s="2">
        <v>17.3</v>
      </c>
      <c r="D6" s="2">
        <v>4.4000000000000004</v>
      </c>
      <c r="E6" s="2">
        <v>0.1</v>
      </c>
      <c r="F6" s="2">
        <v>0.3</v>
      </c>
    </row>
    <row r="7" spans="1:6" ht="15.75" customHeight="1">
      <c r="A7" s="2">
        <v>12</v>
      </c>
      <c r="B7" s="2">
        <v>68.3</v>
      </c>
      <c r="C7" s="2">
        <v>11.6</v>
      </c>
      <c r="D7" s="2">
        <v>19</v>
      </c>
      <c r="E7" s="2">
        <v>0.7</v>
      </c>
      <c r="F7" s="2">
        <v>0.4</v>
      </c>
    </row>
    <row r="8" spans="1:6" ht="15.75" customHeight="1">
      <c r="A8" s="2">
        <v>13</v>
      </c>
      <c r="B8" s="2">
        <v>86.6</v>
      </c>
      <c r="C8" s="2">
        <v>6.8</v>
      </c>
      <c r="D8" s="2">
        <v>6.1</v>
      </c>
      <c r="E8" s="2">
        <v>0.3</v>
      </c>
      <c r="F8" s="2">
        <v>0.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F8"/>
  <sheetViews>
    <sheetView workbookViewId="0">
      <selection sqref="A1:XFD1"/>
    </sheetView>
  </sheetViews>
  <sheetFormatPr baseColWidth="10" defaultColWidth="12.6640625" defaultRowHeight="15.75" customHeight="1"/>
  <sheetData>
    <row r="1" spans="1:6" s="12" customFormat="1" ht="15.75" customHeight="1">
      <c r="A1" s="10" t="s">
        <v>59</v>
      </c>
    </row>
    <row r="3" spans="1:6" ht="15.75" customHeight="1">
      <c r="A3" s="1" t="s">
        <v>13</v>
      </c>
      <c r="B3" s="1" t="s">
        <v>40</v>
      </c>
      <c r="C3" s="1" t="s">
        <v>41</v>
      </c>
      <c r="D3" s="1" t="s">
        <v>42</v>
      </c>
      <c r="E3" s="1" t="s">
        <v>43</v>
      </c>
      <c r="F3" s="1" t="s">
        <v>44</v>
      </c>
    </row>
    <row r="4" spans="1:6" ht="15.75" customHeight="1">
      <c r="A4" s="2" t="s">
        <v>21</v>
      </c>
      <c r="B4" s="2">
        <v>18.600000000000001</v>
      </c>
      <c r="C4" s="2">
        <v>0</v>
      </c>
      <c r="D4" s="2">
        <v>0</v>
      </c>
      <c r="E4" s="2">
        <v>0</v>
      </c>
      <c r="F4" s="2">
        <v>0</v>
      </c>
    </row>
    <row r="5" spans="1:6" ht="15.75" customHeight="1">
      <c r="A5" s="2" t="s">
        <v>22</v>
      </c>
      <c r="B5" s="2">
        <v>13.5</v>
      </c>
      <c r="C5" s="2">
        <v>19.100000000000001</v>
      </c>
      <c r="D5" s="2">
        <v>0</v>
      </c>
      <c r="E5" s="2">
        <v>0</v>
      </c>
      <c r="F5" s="2">
        <v>0</v>
      </c>
    </row>
    <row r="6" spans="1:6" ht="15.75" customHeight="1">
      <c r="A6" s="2" t="s">
        <v>23</v>
      </c>
      <c r="B6" s="2">
        <v>12.3</v>
      </c>
      <c r="C6" s="2">
        <v>13</v>
      </c>
      <c r="D6" s="2">
        <v>2.2999999999999998</v>
      </c>
      <c r="E6" s="2">
        <v>54.3</v>
      </c>
      <c r="F6" s="2">
        <v>14.7</v>
      </c>
    </row>
    <row r="7" spans="1:6" ht="15.75" customHeight="1">
      <c r="A7" s="2" t="s">
        <v>24</v>
      </c>
      <c r="B7" s="2">
        <v>9.8000000000000007</v>
      </c>
      <c r="C7" s="2">
        <v>14.3</v>
      </c>
      <c r="D7" s="2">
        <v>14.4</v>
      </c>
      <c r="E7" s="2">
        <v>37.1</v>
      </c>
      <c r="F7" s="2">
        <v>14.3</v>
      </c>
    </row>
    <row r="8" spans="1:6" ht="15.75" customHeight="1">
      <c r="A8" s="2" t="s">
        <v>25</v>
      </c>
      <c r="B8" s="2">
        <v>10.4</v>
      </c>
      <c r="C8" s="2">
        <v>10.3</v>
      </c>
      <c r="D8" s="2">
        <v>5.9</v>
      </c>
      <c r="E8" s="2">
        <v>62.2</v>
      </c>
      <c r="F8" s="2">
        <v>19.100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K86"/>
  <sheetViews>
    <sheetView workbookViewId="0">
      <selection activeCell="M15" sqref="M15"/>
    </sheetView>
  </sheetViews>
  <sheetFormatPr baseColWidth="10" defaultColWidth="12.6640625" defaultRowHeight="15.75" customHeight="1"/>
  <sheetData>
    <row r="1" spans="1:11" s="12" customFormat="1" ht="15.75" customHeight="1">
      <c r="A1" s="10" t="s">
        <v>70</v>
      </c>
    </row>
    <row r="3" spans="1:11" ht="15.75" customHeight="1">
      <c r="A3" s="2" t="s">
        <v>62</v>
      </c>
    </row>
    <row r="4" spans="1:11" ht="15.75" customHeight="1">
      <c r="A4" s="3" t="s">
        <v>60</v>
      </c>
      <c r="B4" s="4">
        <v>0</v>
      </c>
      <c r="C4" s="4">
        <v>5</v>
      </c>
      <c r="D4" s="4">
        <v>10</v>
      </c>
      <c r="E4" s="4">
        <v>15</v>
      </c>
      <c r="F4" s="4">
        <v>20</v>
      </c>
      <c r="G4" s="4">
        <v>25</v>
      </c>
      <c r="H4" s="4">
        <v>30</v>
      </c>
      <c r="I4" s="4">
        <v>35</v>
      </c>
      <c r="J4" s="4">
        <v>40</v>
      </c>
      <c r="K4" s="4">
        <v>45</v>
      </c>
    </row>
    <row r="5" spans="1:11" ht="15.75" customHeight="1">
      <c r="A5" s="5" t="s">
        <v>7</v>
      </c>
      <c r="B5" s="6">
        <v>72.2222222222222</v>
      </c>
      <c r="C5" s="6">
        <v>46.431501230516801</v>
      </c>
      <c r="D5" s="6">
        <v>34.8331648129423</v>
      </c>
      <c r="E5" s="6">
        <v>27.8587874136607</v>
      </c>
      <c r="F5" s="6">
        <v>23.338632750397402</v>
      </c>
      <c r="G5" s="6">
        <v>19.510226049515602</v>
      </c>
      <c r="H5" s="6">
        <v>18.323996265172699</v>
      </c>
      <c r="I5" s="6">
        <v>18.107598911450701</v>
      </c>
      <c r="J5" s="6">
        <v>16.660283416315501</v>
      </c>
      <c r="K5" s="6">
        <v>16.364264731294199</v>
      </c>
    </row>
    <row r="6" spans="1:11" ht="15.75" customHeight="1">
      <c r="A6" s="5" t="s">
        <v>3</v>
      </c>
      <c r="B6" s="6">
        <v>0</v>
      </c>
      <c r="C6" s="6">
        <v>3.7735849056603699</v>
      </c>
      <c r="D6" s="6">
        <v>10.111223458038401</v>
      </c>
      <c r="E6" s="6">
        <v>12.8549501151189</v>
      </c>
      <c r="F6" s="6">
        <v>18.632750397456199</v>
      </c>
      <c r="G6" s="6">
        <v>21.286329386437</v>
      </c>
      <c r="H6" s="6">
        <v>25.443510737628301</v>
      </c>
      <c r="I6" s="6">
        <v>26.543855976554301</v>
      </c>
      <c r="J6" s="6">
        <v>27.537342014553801</v>
      </c>
      <c r="K6" s="6">
        <v>27.458095731812602</v>
      </c>
    </row>
    <row r="7" spans="1:11" ht="15.75" customHeight="1">
      <c r="A7" s="5" t="s">
        <v>2</v>
      </c>
      <c r="B7" s="6">
        <v>5.55555555555555</v>
      </c>
      <c r="C7" s="6">
        <v>11.5668580803937</v>
      </c>
      <c r="D7" s="6">
        <v>23.508594539939299</v>
      </c>
      <c r="E7" s="6">
        <v>27.666922486569401</v>
      </c>
      <c r="F7" s="6">
        <v>27.821939586645399</v>
      </c>
      <c r="G7" s="6">
        <v>29.924650161463902</v>
      </c>
      <c r="H7" s="6">
        <v>28.968253968253901</v>
      </c>
      <c r="I7" s="6">
        <v>28.825622775800699</v>
      </c>
      <c r="J7" s="6">
        <v>29.165070854078799</v>
      </c>
      <c r="K7" s="6">
        <v>29.220667012268802</v>
      </c>
    </row>
    <row r="8" spans="1:11" ht="15.75" customHeight="1">
      <c r="A8" s="5" t="s">
        <v>12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</row>
    <row r="9" spans="1:11" ht="15.75" customHeight="1">
      <c r="A9" s="5" t="s">
        <v>45</v>
      </c>
      <c r="B9" s="6">
        <v>0</v>
      </c>
      <c r="C9" s="6">
        <v>0.246103363412633</v>
      </c>
      <c r="D9" s="6">
        <v>0.808897876643073</v>
      </c>
      <c r="E9" s="6">
        <v>0.76745970836530997</v>
      </c>
      <c r="F9" s="6">
        <v>1.4308426073131899</v>
      </c>
      <c r="G9" s="6">
        <v>1.7761033369214201</v>
      </c>
      <c r="H9" s="6">
        <v>2.6377217553688102</v>
      </c>
      <c r="I9" s="6">
        <v>3.7261879840904299</v>
      </c>
      <c r="J9" s="6">
        <v>5.0746840291076198</v>
      </c>
      <c r="K9" s="6">
        <v>6.3418005875237604</v>
      </c>
    </row>
    <row r="10" spans="1:11" ht="15.75" customHeight="1">
      <c r="A10" s="5" t="s">
        <v>4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</row>
    <row r="11" spans="1:11" ht="15.75" customHeight="1">
      <c r="A11" s="5" t="s">
        <v>5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1.91497510532363E-2</v>
      </c>
      <c r="K11" s="6">
        <v>5.1840331778123298E-2</v>
      </c>
    </row>
    <row r="12" spans="1:11" ht="15.75" customHeight="1">
      <c r="A12" s="5" t="s">
        <v>10</v>
      </c>
      <c r="B12" s="6">
        <v>2.7777777777777701</v>
      </c>
      <c r="C12" s="6">
        <v>1.06644790812141</v>
      </c>
      <c r="D12" s="6">
        <v>1.3144590495449899</v>
      </c>
      <c r="E12" s="6">
        <v>1.15118956254796</v>
      </c>
      <c r="F12" s="6">
        <v>1.30365659777424</v>
      </c>
      <c r="G12" s="6">
        <v>1.3455328310010699</v>
      </c>
      <c r="H12" s="6">
        <v>0.98039215686274495</v>
      </c>
      <c r="I12" s="6">
        <v>1.13041657944316</v>
      </c>
      <c r="J12" s="6">
        <v>1.1872845653006501</v>
      </c>
      <c r="K12" s="6">
        <v>0.96768619319163596</v>
      </c>
    </row>
    <row r="13" spans="1:11" ht="15.75" customHeight="1">
      <c r="A13" s="5" t="s">
        <v>6</v>
      </c>
      <c r="B13" s="6">
        <v>0</v>
      </c>
      <c r="C13" s="6">
        <v>2.7891714520098398</v>
      </c>
      <c r="D13" s="6">
        <v>5.5106167846309404</v>
      </c>
      <c r="E13" s="6">
        <v>8.5188027628549499</v>
      </c>
      <c r="F13" s="6">
        <v>8.5532591414944292</v>
      </c>
      <c r="G13" s="6">
        <v>7.9655543595263696</v>
      </c>
      <c r="H13" s="6">
        <v>7.8197945845004604</v>
      </c>
      <c r="I13" s="6">
        <v>7.0965040820598704</v>
      </c>
      <c r="J13" s="6">
        <v>6.8173113749521201</v>
      </c>
      <c r="K13" s="6">
        <v>6.6355624675997902</v>
      </c>
    </row>
    <row r="14" spans="1:11" ht="15.75" customHeight="1">
      <c r="A14" s="5" t="s">
        <v>11</v>
      </c>
      <c r="B14" s="6">
        <v>2.7777777777777701</v>
      </c>
      <c r="C14" s="6">
        <v>2.6251025430680799</v>
      </c>
      <c r="D14" s="6">
        <v>5.4095045500505501</v>
      </c>
      <c r="E14" s="6">
        <v>7.75134305448963</v>
      </c>
      <c r="F14" s="6">
        <v>8.5532591414944292</v>
      </c>
      <c r="G14" s="6">
        <v>8.0731969860064492</v>
      </c>
      <c r="H14" s="6">
        <v>7.3762838468720799</v>
      </c>
      <c r="I14" s="6">
        <v>7.15930500314004</v>
      </c>
      <c r="J14" s="6">
        <v>6.75986212179241</v>
      </c>
      <c r="K14" s="6">
        <v>5.8752376015206398</v>
      </c>
    </row>
    <row r="15" spans="1:11" ht="15.75" customHeight="1">
      <c r="A15" s="5" t="s">
        <v>46</v>
      </c>
      <c r="B15" s="6">
        <v>16.6666666666666</v>
      </c>
      <c r="C15" s="6">
        <v>31.501230516816999</v>
      </c>
      <c r="D15" s="6">
        <v>18.5035389282103</v>
      </c>
      <c r="E15" s="6">
        <v>13.430544896392901</v>
      </c>
      <c r="F15" s="6">
        <v>10.365659777424399</v>
      </c>
      <c r="G15" s="6">
        <v>10.118406889128</v>
      </c>
      <c r="H15" s="6">
        <v>8.4500466853407996</v>
      </c>
      <c r="I15" s="6">
        <v>7.4105086874607498</v>
      </c>
      <c r="J15" s="6">
        <v>6.7790118728456497</v>
      </c>
      <c r="K15" s="6">
        <v>7.0848453430101896</v>
      </c>
    </row>
    <row r="17" spans="1:11" ht="15.75" customHeight="1">
      <c r="A17" s="2" t="s">
        <v>63</v>
      </c>
    </row>
    <row r="18" spans="1:11" ht="15.75" customHeight="1">
      <c r="A18" s="3" t="s">
        <v>60</v>
      </c>
      <c r="B18" s="4">
        <v>0</v>
      </c>
      <c r="C18" s="4">
        <v>5</v>
      </c>
      <c r="D18" s="4">
        <v>10</v>
      </c>
      <c r="E18" s="4">
        <v>15</v>
      </c>
      <c r="F18" s="4">
        <v>20</v>
      </c>
      <c r="G18" s="4">
        <v>25</v>
      </c>
      <c r="H18" s="4">
        <v>30</v>
      </c>
      <c r="I18" s="4">
        <v>35</v>
      </c>
      <c r="J18" s="4">
        <v>40</v>
      </c>
      <c r="K18" s="4">
        <v>45</v>
      </c>
    </row>
    <row r="19" spans="1:11" ht="15.75" customHeight="1">
      <c r="A19" s="5" t="s">
        <v>7</v>
      </c>
      <c r="B19" s="6">
        <v>82.142857142857096</v>
      </c>
      <c r="C19" s="6">
        <v>55.830039525691703</v>
      </c>
      <c r="D19" s="6">
        <v>41.520100502512499</v>
      </c>
      <c r="E19" s="6">
        <v>24.387755102040799</v>
      </c>
      <c r="F19" s="6">
        <v>17.8233438485804</v>
      </c>
      <c r="G19" s="6">
        <v>14.9327207088939</v>
      </c>
      <c r="H19" s="6">
        <v>14.131973945058</v>
      </c>
      <c r="I19" s="6">
        <v>12.5535669271489</v>
      </c>
      <c r="J19" s="6">
        <v>12.5</v>
      </c>
      <c r="K19" s="6">
        <v>13.2040437383948</v>
      </c>
    </row>
    <row r="20" spans="1:11" ht="15.75" customHeight="1">
      <c r="A20" s="5" t="s">
        <v>3</v>
      </c>
      <c r="B20" s="6">
        <v>7.1428571428571397</v>
      </c>
      <c r="C20" s="6">
        <v>13.1422924901185</v>
      </c>
      <c r="D20" s="6">
        <v>18.655778894472299</v>
      </c>
      <c r="E20" s="6">
        <v>24.387755102040799</v>
      </c>
      <c r="F20" s="6">
        <v>26.104100946372199</v>
      </c>
      <c r="G20" s="6">
        <v>28.257302264522401</v>
      </c>
      <c r="H20" s="6">
        <v>27.980741999433501</v>
      </c>
      <c r="I20" s="6">
        <v>27.350642803125702</v>
      </c>
      <c r="J20" s="6">
        <v>29.091726618705</v>
      </c>
      <c r="K20" s="6">
        <v>27.233340210439401</v>
      </c>
    </row>
    <row r="21" spans="1:11" ht="15.75" customHeight="1">
      <c r="A21" s="5" t="s">
        <v>2</v>
      </c>
      <c r="B21" s="6">
        <v>9.5238095238095202</v>
      </c>
      <c r="C21" s="6">
        <v>27.173913043478201</v>
      </c>
      <c r="D21" s="6">
        <v>35.050251256281399</v>
      </c>
      <c r="E21" s="6">
        <v>45.612244897959101</v>
      </c>
      <c r="F21" s="6">
        <v>48.895899053627701</v>
      </c>
      <c r="G21" s="6">
        <v>49.786675418444297</v>
      </c>
      <c r="H21" s="6">
        <v>50.014160294534101</v>
      </c>
      <c r="I21" s="6">
        <v>52.180489034534901</v>
      </c>
      <c r="J21" s="6">
        <v>50.472122302158198</v>
      </c>
      <c r="K21" s="6">
        <v>51.206932122962598</v>
      </c>
    </row>
    <row r="22" spans="1:11" ht="15.75" customHeight="1">
      <c r="A22" s="5" t="s">
        <v>12</v>
      </c>
      <c r="B22" s="6">
        <v>0</v>
      </c>
      <c r="C22" s="6">
        <v>0.19762845849802299</v>
      </c>
      <c r="D22" s="6">
        <v>0.62814070351758799</v>
      </c>
      <c r="E22" s="6">
        <v>1.4285714285714199</v>
      </c>
      <c r="F22" s="6">
        <v>1.97160883280757</v>
      </c>
      <c r="G22" s="6">
        <v>2.1332458155562799</v>
      </c>
      <c r="H22" s="6">
        <v>2.6904559614839898</v>
      </c>
      <c r="I22" s="6">
        <v>2.69725233173682</v>
      </c>
      <c r="J22" s="6">
        <v>3.0800359712230199</v>
      </c>
      <c r="K22" s="6">
        <v>3.2803796162574699</v>
      </c>
    </row>
    <row r="23" spans="1:11" ht="15.75" customHeight="1">
      <c r="A23" s="5" t="s">
        <v>28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</row>
    <row r="24" spans="1:11" ht="15.75" customHeight="1">
      <c r="A24" s="5" t="s">
        <v>47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</row>
    <row r="25" spans="1:11" ht="15.75" customHeight="1">
      <c r="A25" s="5" t="s">
        <v>26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</row>
    <row r="26" spans="1:11" ht="15.75" customHeight="1">
      <c r="A26" s="5" t="s">
        <v>27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</row>
    <row r="27" spans="1:11" ht="15.75" customHeight="1">
      <c r="A27" s="5" t="s">
        <v>10</v>
      </c>
      <c r="B27" s="6">
        <v>1.19047619047619</v>
      </c>
      <c r="C27" s="6">
        <v>2.4703557312252902</v>
      </c>
      <c r="D27" s="6">
        <v>3.07788944723618</v>
      </c>
      <c r="E27" s="6">
        <v>3.6734693877550999</v>
      </c>
      <c r="F27" s="6">
        <v>4.6135646687697101</v>
      </c>
      <c r="G27" s="6">
        <v>4.2664916311125696</v>
      </c>
      <c r="H27" s="6">
        <v>4.7295383743981798</v>
      </c>
      <c r="I27" s="6">
        <v>4.8147214519788202</v>
      </c>
      <c r="J27" s="6">
        <v>4.4289568345323698</v>
      </c>
      <c r="K27" s="6">
        <v>4.7864658551681396</v>
      </c>
    </row>
    <row r="28" spans="1:11" ht="15.75" customHeight="1">
      <c r="A28" s="5" t="s">
        <v>29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</row>
    <row r="29" spans="1:11" ht="15.75" customHeight="1">
      <c r="A29" s="5" t="s">
        <v>30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</row>
    <row r="30" spans="1:11" ht="15.75" customHeight="1">
      <c r="A30" s="5" t="s">
        <v>46</v>
      </c>
      <c r="B30" s="6">
        <v>0</v>
      </c>
      <c r="C30" s="6">
        <v>1.1857707509881401</v>
      </c>
      <c r="D30" s="6">
        <v>1.0678391959798901</v>
      </c>
      <c r="E30" s="6">
        <v>0.51020408163265296</v>
      </c>
      <c r="F30" s="6">
        <v>0.59148264984227095</v>
      </c>
      <c r="G30" s="6">
        <v>0.62356416147029803</v>
      </c>
      <c r="H30" s="6">
        <v>0.45312942509204102</v>
      </c>
      <c r="I30" s="6">
        <v>0.40332745147466598</v>
      </c>
      <c r="J30" s="6">
        <v>0.42715827338129497</v>
      </c>
      <c r="K30" s="6">
        <v>0.28883845677738801</v>
      </c>
    </row>
    <row r="32" spans="1:11" ht="15.75" customHeight="1">
      <c r="A32" s="2" t="s">
        <v>64</v>
      </c>
    </row>
    <row r="33" spans="1:11" ht="15.75" customHeight="1">
      <c r="A33" s="3" t="s">
        <v>60</v>
      </c>
      <c r="B33" s="4">
        <v>0</v>
      </c>
      <c r="C33" s="4">
        <v>5</v>
      </c>
      <c r="D33" s="4">
        <v>10</v>
      </c>
      <c r="E33" s="4">
        <v>15</v>
      </c>
      <c r="F33" s="4">
        <v>20</v>
      </c>
      <c r="G33" s="4">
        <v>25</v>
      </c>
      <c r="H33" s="4">
        <v>30</v>
      </c>
      <c r="I33" s="4">
        <v>35</v>
      </c>
      <c r="J33" s="4">
        <v>40</v>
      </c>
      <c r="K33" s="4">
        <v>45</v>
      </c>
    </row>
    <row r="34" spans="1:11" ht="15.75" customHeight="1">
      <c r="A34" s="5" t="s">
        <v>6</v>
      </c>
      <c r="B34" s="6">
        <v>0</v>
      </c>
      <c r="C34" s="6">
        <v>4.0322580645161201</v>
      </c>
      <c r="D34" s="6">
        <v>6.0109289617486299</v>
      </c>
      <c r="E34" s="6">
        <v>6.5040650406504001</v>
      </c>
      <c r="F34" s="6">
        <v>7.0063694267515899</v>
      </c>
      <c r="G34" s="6">
        <v>10.2870813397129</v>
      </c>
      <c r="H34" s="6">
        <v>11.583011583011499</v>
      </c>
      <c r="I34" s="6">
        <v>12.126245847176</v>
      </c>
      <c r="J34" s="6">
        <v>12.398921832884</v>
      </c>
      <c r="K34" s="6">
        <v>14.6844660194174</v>
      </c>
    </row>
    <row r="35" spans="1:11" ht="15.75" customHeight="1">
      <c r="A35" s="5" t="s">
        <v>2</v>
      </c>
      <c r="B35" s="6">
        <v>0</v>
      </c>
      <c r="C35" s="6">
        <v>0</v>
      </c>
      <c r="D35" s="6">
        <v>2.7322404371584699</v>
      </c>
      <c r="E35" s="6">
        <v>4.0650406504065</v>
      </c>
      <c r="F35" s="6">
        <v>7.6433121019108201</v>
      </c>
      <c r="G35" s="6">
        <v>7.17703349282296</v>
      </c>
      <c r="H35" s="6">
        <v>9.6525096525096501</v>
      </c>
      <c r="I35" s="6">
        <v>9.9667774086378706</v>
      </c>
      <c r="J35" s="6">
        <v>11.0512129380053</v>
      </c>
      <c r="K35" s="6">
        <v>11.2864077669902</v>
      </c>
    </row>
    <row r="36" spans="1:11" ht="15.75" customHeight="1">
      <c r="A36" s="5" t="s">
        <v>4</v>
      </c>
      <c r="B36" s="6">
        <v>0</v>
      </c>
      <c r="C36" s="6">
        <v>0</v>
      </c>
      <c r="D36" s="6">
        <v>0</v>
      </c>
      <c r="E36" s="6">
        <v>0.81300813008130002</v>
      </c>
      <c r="F36" s="6">
        <v>2.2292993630573199</v>
      </c>
      <c r="G36" s="6">
        <v>1.4354066985645899</v>
      </c>
      <c r="H36" s="6">
        <v>2.5096525096525002</v>
      </c>
      <c r="I36" s="6">
        <v>5.3156146179401897</v>
      </c>
      <c r="J36" s="6">
        <v>7.2776280323450102</v>
      </c>
      <c r="K36" s="6">
        <v>9.8300970873786397</v>
      </c>
    </row>
    <row r="37" spans="1:11" ht="15.75" customHeight="1">
      <c r="A37" s="5" t="s">
        <v>5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.193050193050193</v>
      </c>
      <c r="I37" s="6">
        <v>1.6611295681063101</v>
      </c>
      <c r="J37" s="6">
        <v>3.6388140161725002</v>
      </c>
      <c r="K37" s="6">
        <v>4.1262135922330101</v>
      </c>
    </row>
    <row r="38" spans="1:11" ht="15.75" customHeight="1">
      <c r="A38" s="5" t="s">
        <v>9</v>
      </c>
      <c r="B38" s="6">
        <v>0</v>
      </c>
      <c r="C38" s="6">
        <v>0.80645161290322498</v>
      </c>
      <c r="D38" s="6">
        <v>4.9180327868852398</v>
      </c>
      <c r="E38" s="6">
        <v>3.6585365853658498</v>
      </c>
      <c r="F38" s="6">
        <v>9.2356687898089103</v>
      </c>
      <c r="G38" s="6">
        <v>8.6124401913875595</v>
      </c>
      <c r="H38" s="6">
        <v>8.8803088803088794</v>
      </c>
      <c r="I38" s="6">
        <v>10.6312292358803</v>
      </c>
      <c r="J38" s="6">
        <v>11.1859838274932</v>
      </c>
      <c r="K38" s="6">
        <v>9.1019417475728108</v>
      </c>
    </row>
    <row r="39" spans="1:11" ht="15.75" customHeight="1">
      <c r="A39" s="5" t="s">
        <v>3</v>
      </c>
      <c r="B39" s="6">
        <v>66.6666666666666</v>
      </c>
      <c r="C39" s="6">
        <v>14.516129032258</v>
      </c>
      <c r="D39" s="6">
        <v>25.683060109289599</v>
      </c>
      <c r="E39" s="6">
        <v>34.552845528455201</v>
      </c>
      <c r="F39" s="6">
        <v>30.573248407643302</v>
      </c>
      <c r="G39" s="6">
        <v>28.229665071770299</v>
      </c>
      <c r="H39" s="6">
        <v>29.729729729729701</v>
      </c>
      <c r="I39" s="6">
        <v>25.249169435215901</v>
      </c>
      <c r="J39" s="6">
        <v>27.358490566037698</v>
      </c>
      <c r="K39" s="6">
        <v>28.519417475728101</v>
      </c>
    </row>
    <row r="40" spans="1:11" ht="15.75" customHeight="1">
      <c r="A40" s="5" t="s">
        <v>11</v>
      </c>
      <c r="B40" s="6">
        <v>33.3333333333333</v>
      </c>
      <c r="C40" s="6">
        <v>5.6451612903225801</v>
      </c>
      <c r="D40" s="6">
        <v>13.6612021857923</v>
      </c>
      <c r="E40" s="6">
        <v>17.0731707317073</v>
      </c>
      <c r="F40" s="6">
        <v>21.974522292993601</v>
      </c>
      <c r="G40" s="6">
        <v>22.009569377990399</v>
      </c>
      <c r="H40" s="6">
        <v>19.111969111969099</v>
      </c>
      <c r="I40" s="6">
        <v>17.774086378737501</v>
      </c>
      <c r="J40" s="6">
        <v>12.533692722371899</v>
      </c>
      <c r="K40" s="6">
        <v>7.7669902912621298</v>
      </c>
    </row>
    <row r="41" spans="1:11" ht="15.75" customHeight="1">
      <c r="A41" s="5" t="s">
        <v>46</v>
      </c>
      <c r="B41" s="6">
        <v>0</v>
      </c>
      <c r="C41" s="6">
        <v>50</v>
      </c>
      <c r="D41" s="6">
        <v>21.857923497267699</v>
      </c>
      <c r="E41" s="6">
        <v>13.821138211382101</v>
      </c>
      <c r="F41" s="6">
        <v>6.3694267515923499</v>
      </c>
      <c r="G41" s="6">
        <v>7.6555023923444896</v>
      </c>
      <c r="H41" s="6">
        <v>3.4749034749034702</v>
      </c>
      <c r="I41" s="6">
        <v>2.65780730897009</v>
      </c>
      <c r="J41" s="6">
        <v>2.4258760107816699</v>
      </c>
      <c r="K41" s="6">
        <v>2.4271844660194102</v>
      </c>
    </row>
    <row r="42" spans="1:11" ht="15.75" customHeight="1">
      <c r="A42" s="5" t="s">
        <v>7</v>
      </c>
      <c r="B42" s="6">
        <v>0</v>
      </c>
      <c r="C42" s="6">
        <v>25</v>
      </c>
      <c r="D42" s="6">
        <v>25.1366120218579</v>
      </c>
      <c r="E42" s="6">
        <v>19.512195121951201</v>
      </c>
      <c r="F42" s="6">
        <v>14.3312101910828</v>
      </c>
      <c r="G42" s="6">
        <v>13.3971291866028</v>
      </c>
      <c r="H42" s="6">
        <v>12.741312741312701</v>
      </c>
      <c r="I42" s="6">
        <v>13.455149501661101</v>
      </c>
      <c r="J42" s="6">
        <v>11.0512129380053</v>
      </c>
      <c r="K42" s="6">
        <v>11.407766990291201</v>
      </c>
    </row>
    <row r="43" spans="1:11" ht="15.75" customHeight="1">
      <c r="A43" s="5" t="s">
        <v>10</v>
      </c>
      <c r="B43" s="6">
        <v>0</v>
      </c>
      <c r="C43" s="6">
        <v>0</v>
      </c>
      <c r="D43" s="6">
        <v>0</v>
      </c>
      <c r="E43" s="6">
        <v>0</v>
      </c>
      <c r="F43" s="6">
        <v>0.63694267515923497</v>
      </c>
      <c r="G43" s="6">
        <v>1.19617224880382</v>
      </c>
      <c r="H43" s="6">
        <v>2.1235521235521202</v>
      </c>
      <c r="I43" s="6">
        <v>1.16279069767441</v>
      </c>
      <c r="J43" s="6">
        <v>1.07816711590296</v>
      </c>
      <c r="K43" s="6">
        <v>0.84951456310679596</v>
      </c>
    </row>
    <row r="45" spans="1:11" ht="15.75" customHeight="1">
      <c r="A45" s="2" t="s">
        <v>65</v>
      </c>
    </row>
    <row r="46" spans="1:11" ht="15.75" customHeight="1">
      <c r="A46" s="3" t="s">
        <v>60</v>
      </c>
      <c r="B46" s="4">
        <v>0</v>
      </c>
      <c r="C46" s="4">
        <v>5</v>
      </c>
      <c r="D46" s="4">
        <v>10</v>
      </c>
      <c r="E46" s="4">
        <v>15</v>
      </c>
      <c r="F46" s="4">
        <v>20</v>
      </c>
      <c r="G46" s="4">
        <v>25</v>
      </c>
      <c r="H46" s="4">
        <v>30</v>
      </c>
      <c r="I46" s="4">
        <v>35</v>
      </c>
      <c r="J46" s="4">
        <v>40</v>
      </c>
      <c r="K46" s="4">
        <v>45</v>
      </c>
    </row>
    <row r="47" spans="1:11" ht="15.75" customHeight="1">
      <c r="A47" s="5" t="s">
        <v>6</v>
      </c>
      <c r="B47" s="6">
        <v>15.3846153846153</v>
      </c>
      <c r="C47" s="6">
        <v>4.2654028436018896</v>
      </c>
      <c r="D47" s="6">
        <v>4.8543689320388301</v>
      </c>
      <c r="E47" s="6">
        <v>7.1258907363420398</v>
      </c>
      <c r="F47" s="6">
        <v>7.6771653543307004</v>
      </c>
      <c r="G47" s="6">
        <v>8.16</v>
      </c>
      <c r="H47" s="6">
        <v>8.4487534626038698</v>
      </c>
      <c r="I47" s="6">
        <v>8.4223013048635806</v>
      </c>
      <c r="J47" s="6">
        <v>5.8882235528942104</v>
      </c>
      <c r="K47" s="6">
        <v>7.0543374642516596</v>
      </c>
    </row>
    <row r="48" spans="1:11" ht="15.75" customHeight="1">
      <c r="A48" s="5" t="s">
        <v>2</v>
      </c>
      <c r="B48" s="6">
        <v>7.6923076923076898</v>
      </c>
      <c r="C48" s="6">
        <v>17.535545023696599</v>
      </c>
      <c r="D48" s="6">
        <v>23.624595469255599</v>
      </c>
      <c r="E48" s="6">
        <v>31.8289786223277</v>
      </c>
      <c r="F48" s="6">
        <v>27.755905511811001</v>
      </c>
      <c r="G48" s="6">
        <v>27.52</v>
      </c>
      <c r="H48" s="6">
        <v>30.886426592797701</v>
      </c>
      <c r="I48" s="6">
        <v>31.435349940687999</v>
      </c>
      <c r="J48" s="6">
        <v>32.834331337325303</v>
      </c>
      <c r="K48" s="6">
        <v>32.507149666348901</v>
      </c>
    </row>
    <row r="49" spans="1:11" ht="15.75" customHeight="1">
      <c r="A49" s="5" t="s">
        <v>4</v>
      </c>
      <c r="B49" s="6">
        <v>0</v>
      </c>
      <c r="C49" s="6">
        <v>0</v>
      </c>
      <c r="D49" s="6">
        <v>0.970873786407766</v>
      </c>
      <c r="E49" s="6">
        <v>3.5629453681710199</v>
      </c>
      <c r="F49" s="6">
        <v>3.9370078740157401</v>
      </c>
      <c r="G49" s="6">
        <v>5.12</v>
      </c>
      <c r="H49" s="6">
        <v>6.0941828254847596</v>
      </c>
      <c r="I49" s="6">
        <v>8.3036773428232493</v>
      </c>
      <c r="J49" s="6">
        <v>9.9800399201596797</v>
      </c>
      <c r="K49" s="6">
        <v>9.1515729265967494</v>
      </c>
    </row>
    <row r="50" spans="1:11" ht="15.75" customHeight="1">
      <c r="A50" s="5" t="s">
        <v>5</v>
      </c>
      <c r="B50" s="6">
        <v>0</v>
      </c>
      <c r="C50" s="6">
        <v>0.94786729857819896</v>
      </c>
      <c r="D50" s="6">
        <v>5.50161812297734</v>
      </c>
      <c r="E50" s="6">
        <v>6.6508313539192399</v>
      </c>
      <c r="F50" s="6">
        <v>7.4803149606299204</v>
      </c>
      <c r="G50" s="6">
        <v>8</v>
      </c>
      <c r="H50" s="6">
        <v>8.5872576177285307</v>
      </c>
      <c r="I50" s="6">
        <v>10.201660735468501</v>
      </c>
      <c r="J50" s="6">
        <v>9.5808383233532908</v>
      </c>
      <c r="K50" s="6">
        <v>11.058150619637701</v>
      </c>
    </row>
    <row r="51" spans="1:11" ht="15.75" customHeight="1">
      <c r="A51" s="5" t="s">
        <v>9</v>
      </c>
      <c r="B51" s="6">
        <v>0</v>
      </c>
      <c r="C51" s="6">
        <v>1.4218009478672899</v>
      </c>
      <c r="D51" s="6">
        <v>0.970873786407766</v>
      </c>
      <c r="E51" s="6">
        <v>1.187648456057</v>
      </c>
      <c r="F51" s="6">
        <v>0.98425196850393704</v>
      </c>
      <c r="G51" s="6">
        <v>2.23999999999999</v>
      </c>
      <c r="H51" s="6">
        <v>2.0775623268698</v>
      </c>
      <c r="I51" s="6">
        <v>2.01660735468564</v>
      </c>
      <c r="J51" s="6">
        <v>2.6946107784431099</v>
      </c>
      <c r="K51" s="6">
        <v>2.8598665395614802</v>
      </c>
    </row>
    <row r="52" spans="1:11" ht="15.75" customHeight="1">
      <c r="A52" s="5" t="s">
        <v>3</v>
      </c>
      <c r="B52" s="6">
        <v>0</v>
      </c>
      <c r="C52" s="6">
        <v>17.061611374407502</v>
      </c>
      <c r="D52" s="6">
        <v>27.1844660194174</v>
      </c>
      <c r="E52" s="6">
        <v>27.078384798099702</v>
      </c>
      <c r="F52" s="6">
        <v>30.905511811023601</v>
      </c>
      <c r="G52" s="6">
        <v>29.599999999999898</v>
      </c>
      <c r="H52" s="6">
        <v>25.761772853185501</v>
      </c>
      <c r="I52" s="6">
        <v>24.673784104389</v>
      </c>
      <c r="J52" s="6">
        <v>24.550898203592801</v>
      </c>
      <c r="K52" s="6">
        <v>26.024785510009501</v>
      </c>
    </row>
    <row r="53" spans="1:11" ht="15.75" customHeight="1">
      <c r="A53" s="5" t="s">
        <v>11</v>
      </c>
      <c r="B53" s="6">
        <v>0</v>
      </c>
      <c r="C53" s="6">
        <v>0.47393364928909898</v>
      </c>
      <c r="D53" s="6">
        <v>0.64724919093851097</v>
      </c>
      <c r="E53" s="6">
        <v>1.187648456057</v>
      </c>
      <c r="F53" s="6">
        <v>1.37795275590551</v>
      </c>
      <c r="G53" s="6">
        <v>1.1199999999999899</v>
      </c>
      <c r="H53" s="6">
        <v>0.83102493074792205</v>
      </c>
      <c r="I53" s="6">
        <v>0.71174377224199203</v>
      </c>
      <c r="J53" s="6">
        <v>0.399201596806387</v>
      </c>
      <c r="K53" s="6">
        <v>0.28598665395614797</v>
      </c>
    </row>
    <row r="54" spans="1:11" ht="15.75" customHeight="1">
      <c r="A54" s="5" t="s">
        <v>46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</row>
    <row r="55" spans="1:11" ht="15.75" customHeight="1">
      <c r="A55" s="5" t="s">
        <v>7</v>
      </c>
      <c r="B55" s="6">
        <v>76.923076923076906</v>
      </c>
      <c r="C55" s="6">
        <v>57.345971563981003</v>
      </c>
      <c r="D55" s="6">
        <v>35.598705501618099</v>
      </c>
      <c r="E55" s="6">
        <v>20.902612826603299</v>
      </c>
      <c r="F55" s="6">
        <v>19.881889763779501</v>
      </c>
      <c r="G55" s="6">
        <v>17.760000000000002</v>
      </c>
      <c r="H55" s="6">
        <v>17.174515235457001</v>
      </c>
      <c r="I55" s="6">
        <v>13.997627520759099</v>
      </c>
      <c r="J55" s="6">
        <v>13.3732534930139</v>
      </c>
      <c r="K55" s="6">
        <v>10.390848427073401</v>
      </c>
    </row>
    <row r="56" spans="1:11" ht="15.75" customHeight="1">
      <c r="A56" s="5" t="s">
        <v>10</v>
      </c>
      <c r="B56" s="6">
        <v>0</v>
      </c>
      <c r="C56" s="6">
        <v>0.94786729857819896</v>
      </c>
      <c r="D56" s="6">
        <v>0.64724919093851097</v>
      </c>
      <c r="E56" s="6">
        <v>0.47505938242280199</v>
      </c>
      <c r="F56" s="6">
        <v>0</v>
      </c>
      <c r="G56" s="6">
        <v>0.48</v>
      </c>
      <c r="H56" s="6">
        <v>0.138504155124653</v>
      </c>
      <c r="I56" s="6">
        <v>0.237247924080664</v>
      </c>
      <c r="J56" s="6">
        <v>0.69860279441117701</v>
      </c>
      <c r="K56" s="6">
        <v>0.66730219256434697</v>
      </c>
    </row>
    <row r="58" spans="1:11" ht="15.75" customHeight="1">
      <c r="A58" s="2" t="s">
        <v>66</v>
      </c>
    </row>
    <row r="59" spans="1:11" ht="15.75" customHeight="1">
      <c r="A59" s="3" t="s">
        <v>60</v>
      </c>
      <c r="B59" s="4">
        <v>0</v>
      </c>
      <c r="C59" s="4">
        <v>5</v>
      </c>
      <c r="D59" s="4">
        <v>10</v>
      </c>
      <c r="E59" s="4">
        <v>15</v>
      </c>
      <c r="F59" s="4">
        <v>20</v>
      </c>
      <c r="G59" s="4">
        <v>25</v>
      </c>
      <c r="H59" s="4">
        <v>30</v>
      </c>
      <c r="I59" s="4">
        <v>35</v>
      </c>
      <c r="J59" s="4">
        <v>40</v>
      </c>
      <c r="K59" s="4">
        <v>45</v>
      </c>
    </row>
    <row r="60" spans="1:11" ht="15.75" customHeight="1">
      <c r="A60" s="5" t="s">
        <v>2</v>
      </c>
      <c r="B60" s="6">
        <v>0</v>
      </c>
      <c r="C60" s="6">
        <v>8.2758620689655107</v>
      </c>
      <c r="D60" s="6">
        <v>15.920398009950199</v>
      </c>
      <c r="E60" s="6">
        <v>19.702602230483201</v>
      </c>
      <c r="F60" s="6">
        <v>20</v>
      </c>
      <c r="G60" s="6">
        <v>18.325791855203601</v>
      </c>
      <c r="H60" s="6">
        <v>19.960079840319299</v>
      </c>
      <c r="I60" s="6">
        <v>18.737672583826399</v>
      </c>
      <c r="J60" s="6">
        <v>19.230769230769202</v>
      </c>
      <c r="K60" s="6">
        <v>18.012422360248401</v>
      </c>
    </row>
    <row r="61" spans="1:11" ht="15.75" customHeight="1">
      <c r="A61" s="5" t="s">
        <v>7</v>
      </c>
      <c r="B61" s="6">
        <v>0</v>
      </c>
      <c r="C61" s="6">
        <v>10.344827586206801</v>
      </c>
      <c r="D61" s="6">
        <v>5.9701492537313401</v>
      </c>
      <c r="E61" s="6">
        <v>4.08921933085501</v>
      </c>
      <c r="F61" s="6">
        <v>2.5714285714285698</v>
      </c>
      <c r="G61" s="6">
        <v>2.26244343891402</v>
      </c>
      <c r="H61" s="6">
        <v>2.39520958083832</v>
      </c>
      <c r="I61" s="6">
        <v>2.9585798816567999</v>
      </c>
      <c r="J61" s="6">
        <v>3.3444816053511701</v>
      </c>
      <c r="K61" s="6">
        <v>2.3291925465838501</v>
      </c>
    </row>
    <row r="62" spans="1:11" ht="15.75" customHeight="1">
      <c r="A62" s="5" t="s">
        <v>3</v>
      </c>
      <c r="B62" s="6">
        <v>0</v>
      </c>
      <c r="C62" s="6">
        <v>15.1724137931034</v>
      </c>
      <c r="D62" s="6">
        <v>17.910447761194</v>
      </c>
      <c r="E62" s="6">
        <v>21.189591078066901</v>
      </c>
      <c r="F62" s="6">
        <v>27.428571428571399</v>
      </c>
      <c r="G62" s="6">
        <v>26.6968325791855</v>
      </c>
      <c r="H62" s="6">
        <v>26.3473053892215</v>
      </c>
      <c r="I62" s="6">
        <v>26.824457593688301</v>
      </c>
      <c r="J62" s="6">
        <v>27.7591973244147</v>
      </c>
      <c r="K62" s="6">
        <v>29.037267080745298</v>
      </c>
    </row>
    <row r="63" spans="1:11" ht="15.75" customHeight="1">
      <c r="A63" s="5" t="s">
        <v>6</v>
      </c>
      <c r="B63" s="6">
        <v>0</v>
      </c>
      <c r="C63" s="6">
        <v>0</v>
      </c>
      <c r="D63" s="6">
        <v>0</v>
      </c>
      <c r="E63" s="6">
        <v>0</v>
      </c>
      <c r="F63" s="6">
        <v>0.28571428571428498</v>
      </c>
      <c r="G63" s="6">
        <v>0.22624434389140199</v>
      </c>
      <c r="H63" s="6">
        <v>0.59880239520958001</v>
      </c>
      <c r="I63" s="6">
        <v>0.78895463510848096</v>
      </c>
      <c r="J63" s="6">
        <v>0.83612040133779197</v>
      </c>
      <c r="K63" s="6">
        <v>1.5527950310559</v>
      </c>
    </row>
    <row r="64" spans="1:11" ht="15.75" customHeight="1">
      <c r="A64" s="5" t="s">
        <v>9</v>
      </c>
      <c r="B64" s="6">
        <v>0</v>
      </c>
      <c r="C64" s="6">
        <v>0.68965517241379304</v>
      </c>
      <c r="D64" s="6">
        <v>0.99502487562189001</v>
      </c>
      <c r="E64" s="6">
        <v>1.1152416356877299</v>
      </c>
      <c r="F64" s="6">
        <v>1.71428571428571</v>
      </c>
      <c r="G64" s="6">
        <v>2.0361990950226199</v>
      </c>
      <c r="H64" s="6">
        <v>2.7944111776447098</v>
      </c>
      <c r="I64" s="6">
        <v>3.1558185404339198</v>
      </c>
      <c r="J64" s="6">
        <v>2.1739130434782599</v>
      </c>
      <c r="K64" s="6">
        <v>2.6397515527950302</v>
      </c>
    </row>
    <row r="65" spans="1:11" ht="15.75" customHeight="1">
      <c r="A65" s="5" t="s">
        <v>48</v>
      </c>
      <c r="B65" s="6">
        <v>22.2222222222222</v>
      </c>
      <c r="C65" s="6">
        <v>28.275862068965498</v>
      </c>
      <c r="D65" s="6">
        <v>30.845771144278601</v>
      </c>
      <c r="E65" s="6">
        <v>27.509293680297301</v>
      </c>
      <c r="F65" s="6">
        <v>19.428571428571399</v>
      </c>
      <c r="G65" s="6">
        <v>23.529411764705799</v>
      </c>
      <c r="H65" s="6">
        <v>20.359281437125698</v>
      </c>
      <c r="I65" s="6">
        <v>20.315581854043302</v>
      </c>
      <c r="J65" s="6">
        <v>19.3979933110367</v>
      </c>
      <c r="K65" s="6">
        <v>20.496894409937799</v>
      </c>
    </row>
    <row r="66" spans="1:11" ht="15.75" customHeight="1">
      <c r="A66" s="5" t="s">
        <v>5</v>
      </c>
      <c r="B66" s="6">
        <v>0</v>
      </c>
      <c r="C66" s="6">
        <v>0</v>
      </c>
      <c r="D66" s="6">
        <v>0</v>
      </c>
      <c r="E66" s="6">
        <v>0</v>
      </c>
      <c r="F66" s="6">
        <v>0</v>
      </c>
      <c r="G66" s="6">
        <v>0.67873303167420795</v>
      </c>
      <c r="H66" s="6">
        <v>1.99600798403193</v>
      </c>
      <c r="I66" s="6">
        <v>2.5641025641025599</v>
      </c>
      <c r="J66" s="6">
        <v>2.6755852842809298</v>
      </c>
      <c r="K66" s="6">
        <v>2.6397515527950302</v>
      </c>
    </row>
    <row r="67" spans="1:11" ht="15.75" customHeight="1">
      <c r="A67" s="5" t="s">
        <v>4</v>
      </c>
      <c r="B67" s="6">
        <v>0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</row>
    <row r="68" spans="1:11" ht="15.75" customHeight="1">
      <c r="A68" s="5" t="s">
        <v>46</v>
      </c>
      <c r="B68" s="6">
        <v>44.4444444444444</v>
      </c>
      <c r="C68" s="6">
        <v>19.310344827586199</v>
      </c>
      <c r="D68" s="6">
        <v>7.9601990049751201</v>
      </c>
      <c r="E68" s="6">
        <v>2.2304832713754599</v>
      </c>
      <c r="F68" s="6">
        <v>2.2857142857142798</v>
      </c>
      <c r="G68" s="6">
        <v>3.6199095022624399</v>
      </c>
      <c r="H68" s="6">
        <v>3.1936127744510898</v>
      </c>
      <c r="I68" s="6">
        <v>3.1558185404339198</v>
      </c>
      <c r="J68" s="6">
        <v>3.0100334448160502</v>
      </c>
      <c r="K68" s="6">
        <v>0.93167701863354002</v>
      </c>
    </row>
    <row r="69" spans="1:11" ht="15.75" customHeight="1">
      <c r="A69" s="5" t="s">
        <v>11</v>
      </c>
      <c r="B69" s="6">
        <v>33.3333333333333</v>
      </c>
      <c r="C69" s="6">
        <v>17.931034482758601</v>
      </c>
      <c r="D69" s="6">
        <v>20.398009950248699</v>
      </c>
      <c r="E69" s="6">
        <v>24.1635687732342</v>
      </c>
      <c r="F69" s="6">
        <v>26</v>
      </c>
      <c r="G69" s="6">
        <v>22.624434389140202</v>
      </c>
      <c r="H69" s="6">
        <v>22.155688622754401</v>
      </c>
      <c r="I69" s="6">
        <v>21.499013806706099</v>
      </c>
      <c r="J69" s="6">
        <v>21.237458193979901</v>
      </c>
      <c r="K69" s="6">
        <v>22.204968944099299</v>
      </c>
    </row>
    <row r="70" spans="1:11" ht="15.75" customHeight="1">
      <c r="A70" s="5" t="s">
        <v>12</v>
      </c>
      <c r="B70" s="6">
        <v>0</v>
      </c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</row>
    <row r="71" spans="1:11" ht="15.75" customHeight="1">
      <c r="A71" s="5" t="s">
        <v>10</v>
      </c>
      <c r="B71" s="6">
        <v>0</v>
      </c>
      <c r="C71" s="6">
        <v>0</v>
      </c>
      <c r="D71" s="6">
        <v>0</v>
      </c>
      <c r="E71" s="6">
        <v>0</v>
      </c>
      <c r="F71" s="6">
        <v>0.28571428571428498</v>
      </c>
      <c r="G71" s="6">
        <v>0</v>
      </c>
      <c r="H71" s="6">
        <v>0.199600798403193</v>
      </c>
      <c r="I71" s="6">
        <v>0</v>
      </c>
      <c r="J71" s="6">
        <v>0.334448160535117</v>
      </c>
      <c r="K71" s="6">
        <v>0.15527950310558999</v>
      </c>
    </row>
    <row r="73" spans="1:11" ht="15.75" customHeight="1">
      <c r="A73" s="2" t="s">
        <v>67</v>
      </c>
    </row>
    <row r="74" spans="1:11" ht="15.75" customHeight="1">
      <c r="A74" s="3" t="s">
        <v>60</v>
      </c>
      <c r="B74" s="4">
        <v>0</v>
      </c>
      <c r="C74" s="4">
        <v>5</v>
      </c>
      <c r="D74" s="4">
        <v>10</v>
      </c>
      <c r="E74" s="4">
        <v>15</v>
      </c>
      <c r="F74" s="4">
        <v>20</v>
      </c>
      <c r="G74" s="4">
        <v>25</v>
      </c>
      <c r="H74" s="4">
        <v>30</v>
      </c>
      <c r="I74" s="4">
        <v>35</v>
      </c>
      <c r="J74" s="4">
        <v>40</v>
      </c>
      <c r="K74" s="4">
        <v>45</v>
      </c>
    </row>
    <row r="75" spans="1:11" ht="15.75" customHeight="1">
      <c r="A75" s="5" t="s">
        <v>2</v>
      </c>
      <c r="B75" s="6">
        <v>18.181818181818102</v>
      </c>
      <c r="C75" s="6">
        <v>33.793103448275801</v>
      </c>
      <c r="D75" s="6">
        <v>38.862559241706101</v>
      </c>
      <c r="E75" s="6">
        <v>49.324324324324301</v>
      </c>
      <c r="F75" s="6">
        <v>48.346055979643701</v>
      </c>
      <c r="G75" s="6">
        <v>43.5416666666666</v>
      </c>
      <c r="H75" s="6">
        <v>46.499102333931702</v>
      </c>
      <c r="I75" s="6">
        <v>42.598187311178201</v>
      </c>
      <c r="J75" s="6">
        <v>45.113788487282399</v>
      </c>
      <c r="K75" s="6">
        <v>47.995139732685303</v>
      </c>
    </row>
    <row r="76" spans="1:11" ht="15.75" customHeight="1">
      <c r="A76" s="5" t="s">
        <v>7</v>
      </c>
      <c r="B76" s="6">
        <v>72.727272727272705</v>
      </c>
      <c r="C76" s="6">
        <v>44.827586206896498</v>
      </c>
      <c r="D76" s="6">
        <v>29.857819905213201</v>
      </c>
      <c r="E76" s="6">
        <v>15.2027027027027</v>
      </c>
      <c r="F76" s="6">
        <v>10.941475826972001</v>
      </c>
      <c r="G76" s="6">
        <v>8.125</v>
      </c>
      <c r="H76" s="6">
        <v>7.5403949730700104</v>
      </c>
      <c r="I76" s="6">
        <v>5.1359516616314203</v>
      </c>
      <c r="J76" s="6">
        <v>6.1579651941097699</v>
      </c>
      <c r="K76" s="6">
        <v>4.9817739975698601</v>
      </c>
    </row>
    <row r="77" spans="1:11" ht="15.75" customHeight="1">
      <c r="A77" s="5" t="s">
        <v>3</v>
      </c>
      <c r="B77" s="6">
        <v>0</v>
      </c>
      <c r="C77" s="6">
        <v>15.862068965517199</v>
      </c>
      <c r="D77" s="6">
        <v>22.274881516587602</v>
      </c>
      <c r="E77" s="6">
        <v>22.635135135135101</v>
      </c>
      <c r="F77" s="6">
        <v>22.391857506361301</v>
      </c>
      <c r="G77" s="6">
        <v>23.125</v>
      </c>
      <c r="H77" s="6">
        <v>21.7235188509874</v>
      </c>
      <c r="I77" s="6">
        <v>24.018126888217498</v>
      </c>
      <c r="J77" s="6">
        <v>21.017402945113702</v>
      </c>
      <c r="K77" s="6">
        <v>18.4690157958687</v>
      </c>
    </row>
    <row r="78" spans="1:11" ht="15.75" customHeight="1">
      <c r="A78" s="5" t="s">
        <v>6</v>
      </c>
      <c r="B78" s="6">
        <v>9.0909090909090899</v>
      </c>
      <c r="C78" s="6">
        <v>3.44827586206896</v>
      </c>
      <c r="D78" s="6">
        <v>4.73933649289099</v>
      </c>
      <c r="E78" s="6">
        <v>4.0540540540540499</v>
      </c>
      <c r="F78" s="6">
        <v>6.6157760814249302</v>
      </c>
      <c r="G78" s="6">
        <v>8.125</v>
      </c>
      <c r="H78" s="6">
        <v>10.233393177737801</v>
      </c>
      <c r="I78" s="6">
        <v>9.5166163141993891</v>
      </c>
      <c r="J78" s="6">
        <v>10.441767068273</v>
      </c>
      <c r="K78" s="6">
        <v>10.814094775212601</v>
      </c>
    </row>
    <row r="79" spans="1:11" ht="15.75" customHeight="1">
      <c r="A79" s="5" t="s">
        <v>9</v>
      </c>
      <c r="B79" s="6">
        <v>0</v>
      </c>
      <c r="C79" s="6">
        <v>0</v>
      </c>
      <c r="D79" s="6">
        <v>0.47393364928909898</v>
      </c>
      <c r="E79" s="6">
        <v>1.01351351351351</v>
      </c>
      <c r="F79" s="6">
        <v>0.50890585241730202</v>
      </c>
      <c r="G79" s="6">
        <v>1.25</v>
      </c>
      <c r="H79" s="6">
        <v>0.35906642728904797</v>
      </c>
      <c r="I79" s="6">
        <v>0.90634441087613304</v>
      </c>
      <c r="J79" s="6">
        <v>0.93708165997322601</v>
      </c>
      <c r="K79" s="6">
        <v>1.09356014580801</v>
      </c>
    </row>
    <row r="80" spans="1:11" ht="15.75" customHeight="1">
      <c r="A80" s="5" t="s">
        <v>48</v>
      </c>
      <c r="B80" s="6">
        <v>0</v>
      </c>
      <c r="C80" s="6">
        <v>0.68965517241379304</v>
      </c>
      <c r="D80" s="6">
        <v>0</v>
      </c>
      <c r="E80" s="6">
        <v>0.67567567567567499</v>
      </c>
      <c r="F80" s="6">
        <v>0.25445292620865101</v>
      </c>
      <c r="G80" s="6">
        <v>1.0416666666666601</v>
      </c>
      <c r="H80" s="6">
        <v>0.89766606822262096</v>
      </c>
      <c r="I80" s="6">
        <v>1.2084592145015101</v>
      </c>
      <c r="J80" s="6">
        <v>0.93708165997322601</v>
      </c>
      <c r="K80" s="6">
        <v>0.97205346294046102</v>
      </c>
    </row>
    <row r="81" spans="1:11" ht="15.75" customHeight="1">
      <c r="A81" s="5" t="s">
        <v>5</v>
      </c>
      <c r="B81" s="6">
        <v>0</v>
      </c>
      <c r="C81" s="6">
        <v>1.3793103448275801</v>
      </c>
      <c r="D81" s="6">
        <v>3.7914691943127901</v>
      </c>
      <c r="E81" s="6">
        <v>4.7297297297297298</v>
      </c>
      <c r="F81" s="6">
        <v>8.6513994910941392</v>
      </c>
      <c r="G81" s="6">
        <v>12.0833333333333</v>
      </c>
      <c r="H81" s="6">
        <v>10.0538599640933</v>
      </c>
      <c r="I81" s="6">
        <v>13.2930513595166</v>
      </c>
      <c r="J81" s="6">
        <v>10.9772423025435</v>
      </c>
      <c r="K81" s="6">
        <v>11.664641555285501</v>
      </c>
    </row>
    <row r="82" spans="1:11" ht="15.75" customHeight="1">
      <c r="A82" s="5" t="s">
        <v>4</v>
      </c>
      <c r="B82" s="6">
        <v>0</v>
      </c>
      <c r="C82" s="6">
        <v>0</v>
      </c>
      <c r="D82" s="6">
        <v>0</v>
      </c>
      <c r="E82" s="6">
        <v>2.36486486486486</v>
      </c>
      <c r="F82" s="6">
        <v>2.0356234096692098</v>
      </c>
      <c r="G82" s="6">
        <v>2.0833333333333299</v>
      </c>
      <c r="H82" s="6">
        <v>2.51346499102333</v>
      </c>
      <c r="I82" s="6">
        <v>2.8700906344410799</v>
      </c>
      <c r="J82" s="6">
        <v>3.7483266398929</v>
      </c>
      <c r="K82" s="6">
        <v>3.64520048602673</v>
      </c>
    </row>
    <row r="83" spans="1:11" ht="15.75" customHeight="1">
      <c r="A83" s="5" t="s">
        <v>46</v>
      </c>
      <c r="B83" s="6">
        <v>0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</row>
    <row r="84" spans="1:11" ht="15.75" customHeight="1">
      <c r="A84" s="5" t="s">
        <v>11</v>
      </c>
      <c r="B84" s="6">
        <v>0</v>
      </c>
      <c r="C84" s="6">
        <v>0</v>
      </c>
      <c r="D84" s="6">
        <v>0</v>
      </c>
      <c r="E84" s="6">
        <v>0</v>
      </c>
      <c r="F84" s="6">
        <v>0.25445292620865101</v>
      </c>
      <c r="G84" s="6">
        <v>0.41666666666666602</v>
      </c>
      <c r="H84" s="6">
        <v>0.17953321364452399</v>
      </c>
      <c r="I84" s="6">
        <v>0.15105740181268801</v>
      </c>
      <c r="J84" s="6">
        <v>0.133868808567603</v>
      </c>
      <c r="K84" s="6">
        <v>0.24301336573511501</v>
      </c>
    </row>
    <row r="85" spans="1:11" ht="15.75" customHeight="1">
      <c r="A85" s="5" t="s">
        <v>12</v>
      </c>
      <c r="B85" s="6">
        <v>0</v>
      </c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.133868808567603</v>
      </c>
      <c r="K85" s="6">
        <v>0</v>
      </c>
    </row>
    <row r="86" spans="1:11" ht="15.75" customHeight="1">
      <c r="A86" s="5" t="s">
        <v>10</v>
      </c>
      <c r="B86" s="6">
        <v>0</v>
      </c>
      <c r="C86" s="6">
        <v>0</v>
      </c>
      <c r="D86" s="6">
        <v>0</v>
      </c>
      <c r="E86" s="6">
        <v>0</v>
      </c>
      <c r="F86" s="6">
        <v>0</v>
      </c>
      <c r="G86" s="6">
        <v>0.20833333333333301</v>
      </c>
      <c r="H86" s="6">
        <v>0</v>
      </c>
      <c r="I86" s="6">
        <v>0.30211480362537702</v>
      </c>
      <c r="J86" s="6">
        <v>0.40160642570281102</v>
      </c>
      <c r="K86" s="6">
        <v>0.1215066828675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2c-celltype_comp_protein_rna</vt:lpstr>
      <vt:lpstr>fig4_domain_composition</vt:lpstr>
      <vt:lpstr>fig5b-total proliferation</vt:lpstr>
      <vt:lpstr>fig5c-prolif_cell_percent</vt:lpstr>
      <vt:lpstr>fig5d-composition_of_prolif_cel</vt:lpstr>
      <vt:lpstr>fig5f-proliferation_airways</vt:lpstr>
      <vt:lpstr>fig6b-immune_subtypes</vt:lpstr>
      <vt:lpstr>fig6c-immune_proliferation</vt:lpstr>
      <vt:lpstr>fig7b-artery close_dist_neighbo</vt:lpstr>
      <vt:lpstr>fig7d-artery close_dist_intensi</vt:lpstr>
      <vt:lpstr>fig7e-artery close_imm_types</vt:lpstr>
      <vt:lpstr>suppfig8c-mergeddata_percentage</vt:lpstr>
      <vt:lpstr>suppfig14_neighborhood_zscores</vt:lpstr>
      <vt:lpstr>suppfig18a_homotyp_proliferatio</vt:lpstr>
      <vt:lpstr>suppfig18b_homotyp_prolif_ratio</vt:lpstr>
      <vt:lpstr>suppfig19c-proliferati_airways</vt:lpstr>
      <vt:lpstr>suppfig22d-rand_cell_neighborh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urcu Ayoglu</cp:lastModifiedBy>
  <dcterms:created xsi:type="dcterms:W3CDTF">2024-06-18T14:07:33Z</dcterms:created>
  <dcterms:modified xsi:type="dcterms:W3CDTF">2024-09-03T09:28:30Z</dcterms:modified>
</cp:coreProperties>
</file>